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375" tabRatio="679" firstSheet="4" activeTab="3"/>
  </bookViews>
  <sheets>
    <sheet name="SNPs related to IBD (training)" sheetId="1" r:id="rId1"/>
    <sheet name="SNPs related to CD (training)" sheetId="3" r:id="rId2"/>
    <sheet name="SNPs related to UC (training)" sheetId="2" r:id="rId3"/>
    <sheet name="SNPs related to IBD(validation)" sheetId="4" r:id="rId4"/>
    <sheet name="SNPs related to CD (validation)" sheetId="5" r:id="rId5"/>
    <sheet name="SNPs related to UC (validation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0" uniqueCount="328">
  <si>
    <t>Detailed information of instrumental variables of IBD (training set)</t>
  </si>
  <si>
    <t>ID</t>
  </si>
  <si>
    <t>SNP</t>
  </si>
  <si>
    <t>Effect_allele</t>
  </si>
  <si>
    <t>Other_allele</t>
  </si>
  <si>
    <t>Se</t>
  </si>
  <si>
    <t>Beta</t>
  </si>
  <si>
    <t>Chr</t>
  </si>
  <si>
    <t>P_val</t>
  </si>
  <si>
    <t>F</t>
  </si>
  <si>
    <t>ebi-a-GCST004131</t>
  </si>
  <si>
    <t>rs12136659</t>
  </si>
  <si>
    <t>C</t>
  </si>
  <si>
    <t>T</t>
  </si>
  <si>
    <t>rs2488398</t>
  </si>
  <si>
    <t>G</t>
  </si>
  <si>
    <t>rs10746475</t>
  </si>
  <si>
    <t>A</t>
  </si>
  <si>
    <t>rs4654925</t>
  </si>
  <si>
    <t>rs112936798</t>
  </si>
  <si>
    <t>rs35730213</t>
  </si>
  <si>
    <t>rs3024493</t>
  </si>
  <si>
    <t>rs11209013</t>
  </si>
  <si>
    <t>rs11581607</t>
  </si>
  <si>
    <t>rs1336900</t>
  </si>
  <si>
    <t>rs10800309</t>
  </si>
  <si>
    <t>rs1268339</t>
  </si>
  <si>
    <t>rs1317209</t>
  </si>
  <si>
    <t>rs3820330</t>
  </si>
  <si>
    <t>rs4276914</t>
  </si>
  <si>
    <t>rs7532133</t>
  </si>
  <si>
    <t>rs11677002</t>
  </si>
  <si>
    <t>rs55946629</t>
  </si>
  <si>
    <t>rs4676408</t>
  </si>
  <si>
    <t>rs7608697</t>
  </si>
  <si>
    <t>rs13422838</t>
  </si>
  <si>
    <t>rs62180107</t>
  </si>
  <si>
    <t>rs3792111</t>
  </si>
  <si>
    <t>rs1558619</t>
  </si>
  <si>
    <t>rs76286777</t>
  </si>
  <si>
    <t>rs72852162</t>
  </si>
  <si>
    <t>rs6740847</t>
  </si>
  <si>
    <t>rs62183956</t>
  </si>
  <si>
    <t>rs1131095</t>
  </si>
  <si>
    <t>rs56116661</t>
  </si>
  <si>
    <t>rs77272631</t>
  </si>
  <si>
    <t>rs503734</t>
  </si>
  <si>
    <t>rs2593855</t>
  </si>
  <si>
    <t>rs11734570</t>
  </si>
  <si>
    <t>rs62324212</t>
  </si>
  <si>
    <t>rs4957256</t>
  </si>
  <si>
    <t>rs17656349</t>
  </si>
  <si>
    <t>rs6579807</t>
  </si>
  <si>
    <t>rs1445004</t>
  </si>
  <si>
    <t>rs62378712</t>
  </si>
  <si>
    <t>rs6873866</t>
  </si>
  <si>
    <t>rs10041497</t>
  </si>
  <si>
    <t>rs755374</t>
  </si>
  <si>
    <t>rs56235845</t>
  </si>
  <si>
    <t>rs11739135</t>
  </si>
  <si>
    <t>rs341295</t>
  </si>
  <si>
    <t>rs11152949</t>
  </si>
  <si>
    <t>rs1267496</t>
  </si>
  <si>
    <t>rs145568234</t>
  </si>
  <si>
    <t>rs6457681</t>
  </si>
  <si>
    <t>rs4712528</t>
  </si>
  <si>
    <t>rs143210366</t>
  </si>
  <si>
    <t>rs62408218</t>
  </si>
  <si>
    <t>rs212402</t>
  </si>
  <si>
    <t>rs34140409</t>
  </si>
  <si>
    <t>rs6933404</t>
  </si>
  <si>
    <t>rs35171809</t>
  </si>
  <si>
    <t>rs10953551</t>
  </si>
  <si>
    <t>rs243505</t>
  </si>
  <si>
    <t>rs149169037</t>
  </si>
  <si>
    <t>rs1456896</t>
  </si>
  <si>
    <t>rs62482552</t>
  </si>
  <si>
    <t>rs11768365</t>
  </si>
  <si>
    <t>rs78771661</t>
  </si>
  <si>
    <t>rs4380956</t>
  </si>
  <si>
    <t>rs938650</t>
  </si>
  <si>
    <t>rs1887428</t>
  </si>
  <si>
    <t>rs10114470</t>
  </si>
  <si>
    <t>rs3829110</t>
  </si>
  <si>
    <t>rs1250573</t>
  </si>
  <si>
    <t>rs10826797</t>
  </si>
  <si>
    <t>rs6584282</t>
  </si>
  <si>
    <t>rs11195128</t>
  </si>
  <si>
    <t>rs2384352</t>
  </si>
  <si>
    <t>rs10761659</t>
  </si>
  <si>
    <t>rs7918084</t>
  </si>
  <si>
    <t>rs111456533</t>
  </si>
  <si>
    <t>rs11221335</t>
  </si>
  <si>
    <t>rs11236797</t>
  </si>
  <si>
    <t>rs11066188</t>
  </si>
  <si>
    <t>rs117981694</t>
  </si>
  <si>
    <t>rs12825700</t>
  </si>
  <si>
    <t>rs3897234</t>
  </si>
  <si>
    <t>rs140933577</t>
  </si>
  <si>
    <t>rs194746</t>
  </si>
  <si>
    <t>rs3850378</t>
  </si>
  <si>
    <t>rs1864239</t>
  </si>
  <si>
    <t>rs56062135</t>
  </si>
  <si>
    <t>rs7190426</t>
  </si>
  <si>
    <t>rs28374519</t>
  </si>
  <si>
    <t>rs9934775</t>
  </si>
  <si>
    <t>rs8056255</t>
  </si>
  <si>
    <t>rs11548656</t>
  </si>
  <si>
    <t>rs749910</t>
  </si>
  <si>
    <t>rs2301127</t>
  </si>
  <si>
    <t>rs16940202</t>
  </si>
  <si>
    <t>rs12936409</t>
  </si>
  <si>
    <t>rs744166</t>
  </si>
  <si>
    <t>rs714910</t>
  </si>
  <si>
    <t>rs113846785</t>
  </si>
  <si>
    <t>CG</t>
  </si>
  <si>
    <t>rs1319951</t>
  </si>
  <si>
    <t>rs80262450</t>
  </si>
  <si>
    <t>rs4807569</t>
  </si>
  <si>
    <t>rs7256518</t>
  </si>
  <si>
    <t>rs62126610</t>
  </si>
  <si>
    <t>rs11669299</t>
  </si>
  <si>
    <t>rs6062496</t>
  </si>
  <si>
    <t>rs4256018</t>
  </si>
  <si>
    <t>rs6017342</t>
  </si>
  <si>
    <t>rs6063502</t>
  </si>
  <si>
    <t>rs154873</t>
  </si>
  <si>
    <t>rs1297264</t>
  </si>
  <si>
    <t>rs2836881</t>
  </si>
  <si>
    <t>rs2838517</t>
  </si>
  <si>
    <t>rs2413583</t>
  </si>
  <si>
    <t>rs5754100</t>
  </si>
  <si>
    <t>rs5763793</t>
  </si>
  <si>
    <t>Detailed information of instrumental variables of CD (training set)</t>
  </si>
  <si>
    <t>ebi-a-GCST004132</t>
  </si>
  <si>
    <t>rs12131079</t>
  </si>
  <si>
    <t>rs3122605</t>
  </si>
  <si>
    <t>rs114802258</t>
  </si>
  <si>
    <t>rs4316387</t>
  </si>
  <si>
    <t>rs6679677</t>
  </si>
  <si>
    <t>rs6704109</t>
  </si>
  <si>
    <t>rs7517847</t>
  </si>
  <si>
    <t>rs11378157</t>
  </si>
  <si>
    <t>AG</t>
  </si>
  <si>
    <t>rs11683692</t>
  </si>
  <si>
    <t>rs4343432</t>
  </si>
  <si>
    <t>rs34004493</t>
  </si>
  <si>
    <t>rs3816234</t>
  </si>
  <si>
    <t>rs1583792</t>
  </si>
  <si>
    <t>rs6808936</t>
  </si>
  <si>
    <t>rs9836291</t>
  </si>
  <si>
    <t>rs2581828</t>
  </si>
  <si>
    <t>rs73243877</t>
  </si>
  <si>
    <t>rs13107325</t>
  </si>
  <si>
    <t>rs6451494</t>
  </si>
  <si>
    <t>rs112856973</t>
  </si>
  <si>
    <t>rs2188962</t>
  </si>
  <si>
    <t>rs181826</t>
  </si>
  <si>
    <t>rs1012636</t>
  </si>
  <si>
    <t>rs1321859</t>
  </si>
  <si>
    <t>rs73516754</t>
  </si>
  <si>
    <t>rs111281598</t>
  </si>
  <si>
    <t>rs6941902</t>
  </si>
  <si>
    <t>rs7753014</t>
  </si>
  <si>
    <t>rs9482770</t>
  </si>
  <si>
    <t>rs9501641</t>
  </si>
  <si>
    <t>rs9258357</t>
  </si>
  <si>
    <t>rs212409</t>
  </si>
  <si>
    <t>rs9656588</t>
  </si>
  <si>
    <t>rs79832570</t>
  </si>
  <si>
    <t>rs4077515</t>
  </si>
  <si>
    <t>rs10884966</t>
  </si>
  <si>
    <t>rs61839660</t>
  </si>
  <si>
    <t>rs2002695</t>
  </si>
  <si>
    <t>rs10822050</t>
  </si>
  <si>
    <t>rs2675670</t>
  </si>
  <si>
    <t>rs1148246</t>
  </si>
  <si>
    <t>rs28999107</t>
  </si>
  <si>
    <t>rs77566919</t>
  </si>
  <si>
    <t>rs34635748</t>
  </si>
  <si>
    <t>rs1373904</t>
  </si>
  <si>
    <t>rs72743461</t>
  </si>
  <si>
    <t>rs2021511</t>
  </si>
  <si>
    <t>rs42861</t>
  </si>
  <si>
    <t>rs2076756</t>
  </si>
  <si>
    <t>rs7195228</t>
  </si>
  <si>
    <t>rs72798422</t>
  </si>
  <si>
    <t>rs10492862</t>
  </si>
  <si>
    <t>rs2948542</t>
  </si>
  <si>
    <t>rs144309607</t>
  </si>
  <si>
    <t>rs62126620</t>
  </si>
  <si>
    <t>rs4807570</t>
  </si>
  <si>
    <t>rs492602</t>
  </si>
  <si>
    <t>rs3761158</t>
  </si>
  <si>
    <t>rs2284553</t>
  </si>
  <si>
    <t>rs2143178</t>
  </si>
  <si>
    <t>Detailed information of instrumental variables of UC (training set)</t>
  </si>
  <si>
    <t>ebi-a-GCST004133</t>
  </si>
  <si>
    <t>rs7544646</t>
  </si>
  <si>
    <t>rs11209026</t>
  </si>
  <si>
    <t>rs6658353</t>
  </si>
  <si>
    <t>rs7554511</t>
  </si>
  <si>
    <t>rs7523335</t>
  </si>
  <si>
    <t>rs2816954</t>
  </si>
  <si>
    <t>rs79051659</t>
  </si>
  <si>
    <t>rs55905347</t>
  </si>
  <si>
    <t>rs62180181</t>
  </si>
  <si>
    <t>rs1811711</t>
  </si>
  <si>
    <t>rs72704802</t>
  </si>
  <si>
    <t>rs17715902</t>
  </si>
  <si>
    <t>rs6889364</t>
  </si>
  <si>
    <t>rs67111717</t>
  </si>
  <si>
    <t>rs9260809</t>
  </si>
  <si>
    <t>rs9267798</t>
  </si>
  <si>
    <t>rs9271176</t>
  </si>
  <si>
    <t>rs28383224</t>
  </si>
  <si>
    <t>rs3734851</t>
  </si>
  <si>
    <t>rs13200059</t>
  </si>
  <si>
    <t>rs113986290</t>
  </si>
  <si>
    <t>rs798506</t>
  </si>
  <si>
    <t>rs4728142</t>
  </si>
  <si>
    <t>rs989960</t>
  </si>
  <si>
    <t>rs10272963</t>
  </si>
  <si>
    <t>rs10817678</t>
  </si>
  <si>
    <t>rs3812565</t>
  </si>
  <si>
    <t>rs7911117</t>
  </si>
  <si>
    <t>rs7911680</t>
  </si>
  <si>
    <t>rs2212434</t>
  </si>
  <si>
    <t>rs2045241</t>
  </si>
  <si>
    <t>rs1359946</t>
  </si>
  <si>
    <t>rs11645239</t>
  </si>
  <si>
    <t>rs7203363</t>
  </si>
  <si>
    <t>rs16940186</t>
  </si>
  <si>
    <t>rs11651246</t>
  </si>
  <si>
    <t>rs10408351</t>
  </si>
  <si>
    <t>rs78064630</t>
  </si>
  <si>
    <t>rs1736161</t>
  </si>
  <si>
    <t>rs9611131</t>
  </si>
  <si>
    <t>rs4993442</t>
  </si>
  <si>
    <t>rs137845</t>
  </si>
  <si>
    <t>Detailed information of instrumental variables of  IBD (validation set)</t>
  </si>
  <si>
    <t>ieu-a-31</t>
  </si>
  <si>
    <t>rs10737481</t>
  </si>
  <si>
    <t>rs10800314</t>
  </si>
  <si>
    <t>rs1886731</t>
  </si>
  <si>
    <t>rs112401990</t>
  </si>
  <si>
    <t>rs11677953</t>
  </si>
  <si>
    <t>rs2241878</t>
  </si>
  <si>
    <t>rs1873625</t>
  </si>
  <si>
    <t>rs45528737</t>
  </si>
  <si>
    <t>rs6826501</t>
  </si>
  <si>
    <t>rs10045431</t>
  </si>
  <si>
    <t>rs13178036</t>
  </si>
  <si>
    <t>rs17800987</t>
  </si>
  <si>
    <t>rs254560</t>
  </si>
  <si>
    <t>rs35260072</t>
  </si>
  <si>
    <t>rs6880778</t>
  </si>
  <si>
    <t>rs148844907</t>
  </si>
  <si>
    <t>rs28383456</t>
  </si>
  <si>
    <t>rs34190331</t>
  </si>
  <si>
    <t>rs444210</t>
  </si>
  <si>
    <t>rs6911490</t>
  </si>
  <si>
    <t>rs6927172</t>
  </si>
  <si>
    <t>rs9370774</t>
  </si>
  <si>
    <t>rs4730272</t>
  </si>
  <si>
    <t>rs1551399</t>
  </si>
  <si>
    <t>rs4246905</t>
  </si>
  <si>
    <t>rs12764283</t>
  </si>
  <si>
    <t>rs6584283</t>
  </si>
  <si>
    <t>rs140892874</t>
  </si>
  <si>
    <t>rs2193041</t>
  </si>
  <si>
    <t>rs12446550</t>
  </si>
  <si>
    <t>rs2542147</t>
  </si>
  <si>
    <t>rs142770866</t>
  </si>
  <si>
    <t>rs2836882</t>
  </si>
  <si>
    <t>rs8134436</t>
  </si>
  <si>
    <t>rs1003342</t>
  </si>
  <si>
    <t>rs131657</t>
  </si>
  <si>
    <t>rs7285952</t>
  </si>
  <si>
    <t>Detailed information of instrumental variables of  CD (validation set)</t>
  </si>
  <si>
    <t>ieu-a-30</t>
  </si>
  <si>
    <t>rs3024505</t>
  </si>
  <si>
    <t>rs6588243</t>
  </si>
  <si>
    <t>rs697693</t>
  </si>
  <si>
    <t>rs7543234</t>
  </si>
  <si>
    <t>rs13135092</t>
  </si>
  <si>
    <t>rs12717899</t>
  </si>
  <si>
    <t>rs147018773</t>
  </si>
  <si>
    <t>rs7713270</t>
  </si>
  <si>
    <t>rs114607072</t>
  </si>
  <si>
    <t>rs12194825</t>
  </si>
  <si>
    <t>rs140054334</t>
  </si>
  <si>
    <t>rs28701841</t>
  </si>
  <si>
    <t>rs921720</t>
  </si>
  <si>
    <t>rs3810936</t>
  </si>
  <si>
    <t>rs1332099</t>
  </si>
  <si>
    <t>rs2505640</t>
  </si>
  <si>
    <t>rs11564236</t>
  </si>
  <si>
    <t>rs1932990</t>
  </si>
  <si>
    <t>rs4902642</t>
  </si>
  <si>
    <t>rs147684209</t>
  </si>
  <si>
    <t>rs3091315</t>
  </si>
  <si>
    <t>rs2129944</t>
  </si>
  <si>
    <t>rs281379</t>
  </si>
  <si>
    <t>rs8178977</t>
  </si>
  <si>
    <t>rs1056441</t>
  </si>
  <si>
    <t>rs1297271</t>
  </si>
  <si>
    <t>rs151314883</t>
  </si>
  <si>
    <t>rs8137950</t>
  </si>
  <si>
    <t>Detailed information of instrumental variables of  UC (validation set)</t>
  </si>
  <si>
    <t>ieu-a-32</t>
  </si>
  <si>
    <t>rs10917545</t>
  </si>
  <si>
    <t>rs1801274</t>
  </si>
  <si>
    <t>rs10182512</t>
  </si>
  <si>
    <t>rs12612675</t>
  </si>
  <si>
    <t>rs4676410</t>
  </si>
  <si>
    <t>rs9823546</t>
  </si>
  <si>
    <t>rs114152040</t>
  </si>
  <si>
    <t>rs254559</t>
  </si>
  <si>
    <t>rs56167332</t>
  </si>
  <si>
    <t>rs798502</t>
  </si>
  <si>
    <t>rs3829111</t>
  </si>
  <si>
    <t>rs4574921</t>
  </si>
  <si>
    <t>rs483905</t>
  </si>
  <si>
    <t>rs484356</t>
  </si>
  <si>
    <t>rs12817473</t>
  </si>
  <si>
    <t>rs7282490</t>
  </si>
  <si>
    <t>rs99776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9"/>
  <sheetViews>
    <sheetView workbookViewId="0">
      <selection activeCell="I24" sqref="I24"/>
    </sheetView>
  </sheetViews>
  <sheetFormatPr defaultColWidth="18.625" defaultRowHeight="15" customHeight="1"/>
  <cols>
    <col min="1" max="1" width="18.625" style="1" customWidth="1"/>
    <col min="2" max="4" width="10.625" style="1" customWidth="1"/>
    <col min="5" max="6" width="10.625" style="4" customWidth="1"/>
    <col min="7" max="8" width="10.625" style="1" customWidth="1"/>
    <col min="9" max="9" width="10.625" style="4" customWidth="1"/>
    <col min="10" max="16384" width="18.625" style="1" customWidth="1"/>
  </cols>
  <sheetData>
    <row r="1" customHeight="1" spans="1:9">
      <c r="A1" s="1" t="s">
        <v>0</v>
      </c>
      <c r="E1" s="1"/>
      <c r="F1" s="1"/>
      <c r="I1" s="1"/>
    </row>
    <row r="2" customHeight="1" spans="1:9">
      <c r="A2" s="1" t="s">
        <v>1</v>
      </c>
      <c r="B2" s="1" t="s">
        <v>2</v>
      </c>
      <c r="C2" s="1" t="s">
        <v>3</v>
      </c>
      <c r="D2" s="1" t="s">
        <v>4</v>
      </c>
      <c r="E2" s="4" t="s">
        <v>5</v>
      </c>
      <c r="F2" s="4" t="s">
        <v>6</v>
      </c>
      <c r="G2" s="1" t="s">
        <v>7</v>
      </c>
      <c r="H2" s="1" t="s">
        <v>8</v>
      </c>
      <c r="I2" s="4" t="s">
        <v>9</v>
      </c>
    </row>
    <row r="3" customHeight="1" spans="1:9">
      <c r="A3" s="1" t="s">
        <v>10</v>
      </c>
      <c r="B3" s="1" t="s">
        <v>11</v>
      </c>
      <c r="C3" s="1" t="s">
        <v>12</v>
      </c>
      <c r="D3" s="1" t="s">
        <v>13</v>
      </c>
      <c r="E3" s="4">
        <v>0.0142</v>
      </c>
      <c r="F3" s="4">
        <v>0.087</v>
      </c>
      <c r="G3" s="1">
        <v>1</v>
      </c>
      <c r="H3" s="5">
        <v>1.02e-9</v>
      </c>
      <c r="I3" s="4">
        <v>37.537195</v>
      </c>
    </row>
    <row r="4" customHeight="1" spans="1:9">
      <c r="A4" s="1" t="s">
        <v>10</v>
      </c>
      <c r="B4" s="1" t="s">
        <v>14</v>
      </c>
      <c r="C4" s="1" t="s">
        <v>12</v>
      </c>
      <c r="D4" s="1" t="s">
        <v>15</v>
      </c>
      <c r="E4" s="4">
        <v>0.0149</v>
      </c>
      <c r="F4" s="4">
        <v>0.0985</v>
      </c>
      <c r="G4" s="1">
        <v>1</v>
      </c>
      <c r="H4" s="5">
        <v>3.63e-11</v>
      </c>
      <c r="I4" s="4">
        <v>43.70186028</v>
      </c>
    </row>
    <row r="5" customHeight="1" spans="1:9">
      <c r="A5" s="1" t="s">
        <v>10</v>
      </c>
      <c r="B5" s="1" t="s">
        <v>16</v>
      </c>
      <c r="C5" s="1" t="s">
        <v>17</v>
      </c>
      <c r="D5" s="1" t="s">
        <v>13</v>
      </c>
      <c r="E5" s="4">
        <v>0.0164</v>
      </c>
      <c r="F5" s="4">
        <v>0.1308</v>
      </c>
      <c r="G5" s="1">
        <v>1</v>
      </c>
      <c r="H5" s="5">
        <v>1.58e-15</v>
      </c>
      <c r="I5" s="4">
        <v>63.61035098</v>
      </c>
    </row>
    <row r="6" customHeight="1" spans="1:9">
      <c r="A6" s="1" t="s">
        <v>10</v>
      </c>
      <c r="B6" s="1" t="s">
        <v>18</v>
      </c>
      <c r="C6" s="1" t="s">
        <v>12</v>
      </c>
      <c r="D6" s="1" t="s">
        <v>15</v>
      </c>
      <c r="E6" s="4">
        <v>0.0124</v>
      </c>
      <c r="F6" s="4">
        <v>-0.1172</v>
      </c>
      <c r="G6" s="1">
        <v>1</v>
      </c>
      <c r="H6" s="5">
        <v>4.8e-21</v>
      </c>
      <c r="I6" s="4">
        <v>89.33298647</v>
      </c>
    </row>
    <row r="7" customHeight="1" spans="1:9">
      <c r="A7" s="1" t="s">
        <v>10</v>
      </c>
      <c r="B7" s="1" t="s">
        <v>19</v>
      </c>
      <c r="C7" s="1" t="s">
        <v>12</v>
      </c>
      <c r="D7" s="1" t="s">
        <v>17</v>
      </c>
      <c r="E7" s="4">
        <v>0.0332</v>
      </c>
      <c r="F7" s="4">
        <v>-0.1844</v>
      </c>
      <c r="G7" s="1">
        <v>1</v>
      </c>
      <c r="H7" s="5">
        <v>2.89e-8</v>
      </c>
      <c r="I7" s="4">
        <v>30.84932501</v>
      </c>
    </row>
    <row r="8" customHeight="1" spans="1:9">
      <c r="A8" s="1" t="s">
        <v>10</v>
      </c>
      <c r="B8" s="1" t="s">
        <v>20</v>
      </c>
      <c r="C8" s="1" t="s">
        <v>12</v>
      </c>
      <c r="D8" s="1" t="s">
        <v>15</v>
      </c>
      <c r="E8" s="4">
        <v>0.014</v>
      </c>
      <c r="F8" s="4">
        <v>-0.1346</v>
      </c>
      <c r="G8" s="1">
        <v>1</v>
      </c>
      <c r="H8" s="5">
        <v>7.5e-22</v>
      </c>
      <c r="I8" s="4">
        <v>92.4344898</v>
      </c>
    </row>
    <row r="9" customHeight="1" spans="1:9">
      <c r="A9" s="1" t="s">
        <v>10</v>
      </c>
      <c r="B9" s="1" t="s">
        <v>21</v>
      </c>
      <c r="C9" s="1" t="s">
        <v>17</v>
      </c>
      <c r="D9" s="1" t="s">
        <v>12</v>
      </c>
      <c r="E9" s="4">
        <v>0.0165</v>
      </c>
      <c r="F9" s="4">
        <v>0.1911</v>
      </c>
      <c r="G9" s="1">
        <v>1</v>
      </c>
      <c r="H9" s="5">
        <v>4.04e-31</v>
      </c>
      <c r="I9" s="4">
        <v>134.1385124</v>
      </c>
    </row>
    <row r="10" customHeight="1" spans="1:9">
      <c r="A10" s="1" t="s">
        <v>10</v>
      </c>
      <c r="B10" s="1" t="s">
        <v>22</v>
      </c>
      <c r="C10" s="1" t="s">
        <v>15</v>
      </c>
      <c r="D10" s="1" t="s">
        <v>17</v>
      </c>
      <c r="E10" s="4">
        <v>0.0124</v>
      </c>
      <c r="F10" s="4">
        <v>0.0773</v>
      </c>
      <c r="G10" s="1">
        <v>1</v>
      </c>
      <c r="H10" s="5">
        <v>4.46e-10</v>
      </c>
      <c r="I10" s="4">
        <v>38.86114724</v>
      </c>
    </row>
    <row r="11" customHeight="1" spans="1:9">
      <c r="A11" s="1" t="s">
        <v>10</v>
      </c>
      <c r="B11" s="1" t="s">
        <v>23</v>
      </c>
      <c r="C11" s="1" t="s">
        <v>17</v>
      </c>
      <c r="D11" s="1" t="s">
        <v>15</v>
      </c>
      <c r="E11" s="4">
        <v>0.0294</v>
      </c>
      <c r="F11" s="4">
        <v>-0.6578</v>
      </c>
      <c r="G11" s="1">
        <v>1</v>
      </c>
      <c r="H11" s="5">
        <v>4.59e-111</v>
      </c>
      <c r="I11" s="4">
        <v>500.602573</v>
      </c>
    </row>
    <row r="12" customHeight="1" spans="1:9">
      <c r="A12" s="1" t="s">
        <v>10</v>
      </c>
      <c r="B12" s="1" t="s">
        <v>24</v>
      </c>
      <c r="C12" s="1" t="s">
        <v>17</v>
      </c>
      <c r="D12" s="1" t="s">
        <v>15</v>
      </c>
      <c r="E12" s="4">
        <v>0.0128</v>
      </c>
      <c r="F12" s="4">
        <v>-0.0848</v>
      </c>
      <c r="G12" s="1">
        <v>1</v>
      </c>
      <c r="H12" s="5">
        <v>2.98e-11</v>
      </c>
      <c r="I12" s="4">
        <v>43.890625</v>
      </c>
    </row>
    <row r="13" customHeight="1" spans="1:9">
      <c r="A13" s="1" t="s">
        <v>10</v>
      </c>
      <c r="B13" s="1" t="s">
        <v>25</v>
      </c>
      <c r="C13" s="1" t="s">
        <v>15</v>
      </c>
      <c r="D13" s="1" t="s">
        <v>17</v>
      </c>
      <c r="E13" s="4">
        <v>0.0133</v>
      </c>
      <c r="F13" s="4">
        <v>-0.123</v>
      </c>
      <c r="G13" s="1">
        <v>1</v>
      </c>
      <c r="H13" s="5">
        <v>1.94e-20</v>
      </c>
      <c r="I13" s="4">
        <v>85.5277291</v>
      </c>
    </row>
    <row r="14" customHeight="1" spans="1:9">
      <c r="A14" s="1" t="s">
        <v>10</v>
      </c>
      <c r="B14" s="1" t="s">
        <v>26</v>
      </c>
      <c r="C14" s="1" t="s">
        <v>12</v>
      </c>
      <c r="D14" s="1" t="s">
        <v>13</v>
      </c>
      <c r="E14" s="4">
        <v>0.0163</v>
      </c>
      <c r="F14" s="4">
        <v>0.0907</v>
      </c>
      <c r="G14" s="1">
        <v>1</v>
      </c>
      <c r="H14" s="5">
        <v>2.75e-8</v>
      </c>
      <c r="I14" s="4">
        <v>30.96273853</v>
      </c>
    </row>
    <row r="15" customHeight="1" spans="1:9">
      <c r="A15" s="1" t="s">
        <v>10</v>
      </c>
      <c r="B15" s="1" t="s">
        <v>27</v>
      </c>
      <c r="C15" s="1" t="s">
        <v>17</v>
      </c>
      <c r="D15" s="1" t="s">
        <v>15</v>
      </c>
      <c r="E15" s="4">
        <v>0.016</v>
      </c>
      <c r="F15" s="4">
        <v>0.1164</v>
      </c>
      <c r="G15" s="1">
        <v>1</v>
      </c>
      <c r="H15" s="5">
        <v>3.79e-13</v>
      </c>
      <c r="I15" s="4">
        <v>52.925625</v>
      </c>
    </row>
    <row r="16" customHeight="1" spans="1:9">
      <c r="A16" s="1" t="s">
        <v>10</v>
      </c>
      <c r="B16" s="1" t="s">
        <v>28</v>
      </c>
      <c r="C16" s="1" t="s">
        <v>17</v>
      </c>
      <c r="D16" s="1" t="s">
        <v>12</v>
      </c>
      <c r="E16" s="4">
        <v>0.014</v>
      </c>
      <c r="F16" s="4">
        <v>-0.0892</v>
      </c>
      <c r="G16" s="1">
        <v>1</v>
      </c>
      <c r="H16" s="5">
        <v>1.72e-10</v>
      </c>
      <c r="I16" s="4">
        <v>40.59510204</v>
      </c>
    </row>
    <row r="17" customHeight="1" spans="1:9">
      <c r="A17" s="1" t="s">
        <v>10</v>
      </c>
      <c r="B17" s="1" t="s">
        <v>29</v>
      </c>
      <c r="C17" s="1" t="s">
        <v>17</v>
      </c>
      <c r="D17" s="1" t="s">
        <v>15</v>
      </c>
      <c r="E17" s="4">
        <v>0.0125</v>
      </c>
      <c r="F17" s="4">
        <v>0.0783</v>
      </c>
      <c r="G17" s="1">
        <v>1</v>
      </c>
      <c r="H17" s="5">
        <v>3.15e-10</v>
      </c>
      <c r="I17" s="4">
        <v>39.237696</v>
      </c>
    </row>
    <row r="18" customHeight="1" spans="1:9">
      <c r="A18" s="1" t="s">
        <v>10</v>
      </c>
      <c r="B18" s="1" t="s">
        <v>30</v>
      </c>
      <c r="C18" s="1" t="s">
        <v>15</v>
      </c>
      <c r="D18" s="1" t="s">
        <v>17</v>
      </c>
      <c r="E18" s="4">
        <v>0.0134</v>
      </c>
      <c r="F18" s="4">
        <v>0.0789</v>
      </c>
      <c r="G18" s="1">
        <v>1</v>
      </c>
      <c r="H18" s="5">
        <v>3.83e-9</v>
      </c>
      <c r="I18" s="4">
        <v>34.66924705</v>
      </c>
    </row>
    <row r="19" customHeight="1" spans="1:9">
      <c r="A19" s="1" t="s">
        <v>10</v>
      </c>
      <c r="B19" s="1" t="s">
        <v>31</v>
      </c>
      <c r="C19" s="1" t="s">
        <v>12</v>
      </c>
      <c r="D19" s="1" t="s">
        <v>13</v>
      </c>
      <c r="E19" s="4">
        <v>0.0126</v>
      </c>
      <c r="F19" s="4">
        <v>-0.0931</v>
      </c>
      <c r="G19" s="1">
        <v>2</v>
      </c>
      <c r="H19" s="5">
        <v>1.37e-13</v>
      </c>
      <c r="I19" s="4">
        <v>54.59567901</v>
      </c>
    </row>
    <row r="20" customHeight="1" spans="1:9">
      <c r="A20" s="1" t="s">
        <v>10</v>
      </c>
      <c r="B20" s="1" t="s">
        <v>32</v>
      </c>
      <c r="C20" s="1" t="s">
        <v>17</v>
      </c>
      <c r="D20" s="1" t="s">
        <v>12</v>
      </c>
      <c r="E20" s="4">
        <v>0.018</v>
      </c>
      <c r="F20" s="4">
        <v>0.1298</v>
      </c>
      <c r="G20" s="1">
        <v>2</v>
      </c>
      <c r="H20" s="5">
        <v>5.45e-13</v>
      </c>
      <c r="I20" s="4">
        <v>52.00012346</v>
      </c>
    </row>
    <row r="21" customHeight="1" spans="1:9">
      <c r="A21" s="1" t="s">
        <v>10</v>
      </c>
      <c r="B21" s="1" t="s">
        <v>33</v>
      </c>
      <c r="C21" s="1" t="s">
        <v>17</v>
      </c>
      <c r="D21" s="1" t="s">
        <v>15</v>
      </c>
      <c r="E21" s="4">
        <v>0.013</v>
      </c>
      <c r="F21" s="4">
        <v>0.1011</v>
      </c>
      <c r="G21" s="1">
        <v>2</v>
      </c>
      <c r="H21" s="5">
        <v>7.63e-15</v>
      </c>
      <c r="I21" s="4">
        <v>60.48053254</v>
      </c>
    </row>
    <row r="22" customHeight="1" spans="1:9">
      <c r="A22" s="1" t="s">
        <v>10</v>
      </c>
      <c r="B22" s="1" t="s">
        <v>34</v>
      </c>
      <c r="C22" s="1" t="s">
        <v>12</v>
      </c>
      <c r="D22" s="1" t="s">
        <v>17</v>
      </c>
      <c r="E22" s="4">
        <v>0.0126</v>
      </c>
      <c r="F22" s="4">
        <v>0.1395</v>
      </c>
      <c r="G22" s="1">
        <v>2</v>
      </c>
      <c r="H22" s="5">
        <v>1.67e-28</v>
      </c>
      <c r="I22" s="4">
        <v>122.5765306</v>
      </c>
    </row>
    <row r="23" customHeight="1" spans="1:9">
      <c r="A23" s="1" t="s">
        <v>10</v>
      </c>
      <c r="B23" s="1" t="s">
        <v>35</v>
      </c>
      <c r="C23" s="1" t="s">
        <v>12</v>
      </c>
      <c r="D23" s="1" t="s">
        <v>13</v>
      </c>
      <c r="E23" s="4">
        <v>0.0205</v>
      </c>
      <c r="F23" s="4">
        <v>-0.1143</v>
      </c>
      <c r="G23" s="1">
        <v>2</v>
      </c>
      <c r="H23" s="5">
        <v>2.56e-8</v>
      </c>
      <c r="I23" s="4">
        <v>31.08742415</v>
      </c>
    </row>
    <row r="24" customHeight="1" spans="1:9">
      <c r="A24" s="1" t="s">
        <v>10</v>
      </c>
      <c r="B24" s="1" t="s">
        <v>36</v>
      </c>
      <c r="C24" s="1" t="s">
        <v>12</v>
      </c>
      <c r="D24" s="1" t="s">
        <v>15</v>
      </c>
      <c r="E24" s="4">
        <v>0.0132</v>
      </c>
      <c r="F24" s="4">
        <v>-0.0797</v>
      </c>
      <c r="G24" s="1">
        <v>2</v>
      </c>
      <c r="H24" s="5">
        <v>1.55e-9</v>
      </c>
      <c r="I24" s="4">
        <v>36.45598026</v>
      </c>
    </row>
    <row r="25" customHeight="1" spans="1:9">
      <c r="A25" s="1" t="s">
        <v>10</v>
      </c>
      <c r="B25" s="1" t="s">
        <v>37</v>
      </c>
      <c r="C25" s="1" t="s">
        <v>13</v>
      </c>
      <c r="D25" s="1" t="s">
        <v>12</v>
      </c>
      <c r="E25" s="4">
        <v>0.0124</v>
      </c>
      <c r="F25" s="4">
        <v>0.1391</v>
      </c>
      <c r="G25" s="1">
        <v>2</v>
      </c>
      <c r="H25" s="5">
        <v>5.12e-29</v>
      </c>
      <c r="I25" s="4">
        <v>125.8377341</v>
      </c>
    </row>
    <row r="26" customHeight="1" spans="1:9">
      <c r="A26" s="1" t="s">
        <v>10</v>
      </c>
      <c r="B26" s="1" t="s">
        <v>38</v>
      </c>
      <c r="C26" s="1" t="s">
        <v>13</v>
      </c>
      <c r="D26" s="1" t="s">
        <v>15</v>
      </c>
      <c r="E26" s="4">
        <v>0.0123</v>
      </c>
      <c r="F26" s="4">
        <v>-0.0843</v>
      </c>
      <c r="G26" s="1">
        <v>2</v>
      </c>
      <c r="H26" s="5">
        <v>8.9e-12</v>
      </c>
      <c r="I26" s="4">
        <v>46.97263534</v>
      </c>
    </row>
    <row r="27" customHeight="1" spans="1:9">
      <c r="A27" s="1" t="s">
        <v>10</v>
      </c>
      <c r="B27" s="1" t="s">
        <v>39</v>
      </c>
      <c r="C27" s="1" t="s">
        <v>12</v>
      </c>
      <c r="D27" s="1" t="s">
        <v>13</v>
      </c>
      <c r="E27" s="4">
        <v>0.0151</v>
      </c>
      <c r="F27" s="4">
        <v>0.0996</v>
      </c>
      <c r="G27" s="1">
        <v>2</v>
      </c>
      <c r="H27" s="5">
        <v>4.65e-11</v>
      </c>
      <c r="I27" s="4">
        <v>43.50756546</v>
      </c>
    </row>
    <row r="28" customHeight="1" spans="1:9">
      <c r="A28" s="1" t="s">
        <v>10</v>
      </c>
      <c r="B28" s="1" t="s">
        <v>40</v>
      </c>
      <c r="C28" s="1" t="s">
        <v>12</v>
      </c>
      <c r="D28" s="1" t="s">
        <v>17</v>
      </c>
      <c r="E28" s="4">
        <v>0.0202</v>
      </c>
      <c r="F28" s="4">
        <v>-0.1129</v>
      </c>
      <c r="G28" s="1">
        <v>2</v>
      </c>
      <c r="H28" s="5">
        <v>2.3e-8</v>
      </c>
      <c r="I28" s="4">
        <v>31.23813842</v>
      </c>
    </row>
    <row r="29" customHeight="1" spans="1:9">
      <c r="A29" s="1" t="s">
        <v>10</v>
      </c>
      <c r="B29" s="1" t="s">
        <v>41</v>
      </c>
      <c r="C29" s="1" t="s">
        <v>15</v>
      </c>
      <c r="D29" s="1" t="s">
        <v>17</v>
      </c>
      <c r="E29" s="4">
        <v>0.0125</v>
      </c>
      <c r="F29" s="4">
        <v>-0.0924</v>
      </c>
      <c r="G29" s="1">
        <v>2</v>
      </c>
      <c r="H29" s="5">
        <v>1.22e-13</v>
      </c>
      <c r="I29" s="4">
        <v>54.641664</v>
      </c>
    </row>
    <row r="30" customHeight="1" spans="1:9">
      <c r="A30" s="1" t="s">
        <v>10</v>
      </c>
      <c r="B30" s="1" t="s">
        <v>42</v>
      </c>
      <c r="C30" s="1" t="s">
        <v>13</v>
      </c>
      <c r="D30" s="1" t="s">
        <v>12</v>
      </c>
      <c r="E30" s="4">
        <v>0.0125</v>
      </c>
      <c r="F30" s="4">
        <v>-0.078</v>
      </c>
      <c r="G30" s="1">
        <v>2</v>
      </c>
      <c r="H30" s="5">
        <v>4.49e-10</v>
      </c>
      <c r="I30" s="4">
        <v>38.9376</v>
      </c>
    </row>
    <row r="31" customHeight="1" spans="1:9">
      <c r="A31" s="1" t="s">
        <v>10</v>
      </c>
      <c r="B31" s="1" t="s">
        <v>43</v>
      </c>
      <c r="C31" s="1" t="s">
        <v>12</v>
      </c>
      <c r="D31" s="1" t="s">
        <v>13</v>
      </c>
      <c r="E31" s="4">
        <v>0.0131</v>
      </c>
      <c r="F31" s="4">
        <v>0.1635</v>
      </c>
      <c r="G31" s="1">
        <v>3</v>
      </c>
      <c r="H31" s="5">
        <v>1.22e-35</v>
      </c>
      <c r="I31" s="4">
        <v>155.773265</v>
      </c>
    </row>
    <row r="32" customHeight="1" spans="1:9">
      <c r="A32" s="1" t="s">
        <v>10</v>
      </c>
      <c r="B32" s="1" t="s">
        <v>44</v>
      </c>
      <c r="C32" s="1" t="s">
        <v>13</v>
      </c>
      <c r="D32" s="1" t="s">
        <v>12</v>
      </c>
      <c r="E32" s="4">
        <v>0.0163</v>
      </c>
      <c r="F32" s="4">
        <v>-0.1</v>
      </c>
      <c r="G32" s="1">
        <v>3</v>
      </c>
      <c r="H32" s="5">
        <v>9.27e-10</v>
      </c>
      <c r="I32" s="4">
        <v>37.63784862</v>
      </c>
    </row>
    <row r="33" customHeight="1" spans="1:9">
      <c r="A33" s="1" t="s">
        <v>10</v>
      </c>
      <c r="B33" s="1" t="s">
        <v>45</v>
      </c>
      <c r="C33" s="1" t="s">
        <v>12</v>
      </c>
      <c r="D33" s="1" t="s">
        <v>15</v>
      </c>
      <c r="E33" s="4">
        <v>0.0417</v>
      </c>
      <c r="F33" s="4">
        <v>0.2293</v>
      </c>
      <c r="G33" s="1">
        <v>3</v>
      </c>
      <c r="H33" s="5">
        <v>3.72e-8</v>
      </c>
      <c r="I33" s="4">
        <v>30.23681199</v>
      </c>
    </row>
    <row r="34" customHeight="1" spans="1:9">
      <c r="A34" s="1" t="s">
        <v>10</v>
      </c>
      <c r="B34" s="1" t="s">
        <v>46</v>
      </c>
      <c r="C34" s="1" t="s">
        <v>15</v>
      </c>
      <c r="D34" s="1" t="s">
        <v>17</v>
      </c>
      <c r="E34" s="4">
        <v>0.0124</v>
      </c>
      <c r="F34" s="4">
        <v>-0.0692</v>
      </c>
      <c r="G34" s="1">
        <v>3</v>
      </c>
      <c r="H34" s="5">
        <v>2.67e-8</v>
      </c>
      <c r="I34" s="4">
        <v>31.14360042</v>
      </c>
    </row>
    <row r="35" customHeight="1" spans="1:9">
      <c r="A35" s="1" t="s">
        <v>10</v>
      </c>
      <c r="B35" s="1" t="s">
        <v>47</v>
      </c>
      <c r="C35" s="1" t="s">
        <v>13</v>
      </c>
      <c r="D35" s="1" t="s">
        <v>12</v>
      </c>
      <c r="E35" s="4">
        <v>0.014</v>
      </c>
      <c r="F35" s="4">
        <v>-0.0832</v>
      </c>
      <c r="G35" s="1">
        <v>3</v>
      </c>
      <c r="H35" s="5">
        <v>2.54e-9</v>
      </c>
      <c r="I35" s="4">
        <v>35.31755102</v>
      </c>
    </row>
    <row r="36" customHeight="1" spans="1:9">
      <c r="A36" s="1" t="s">
        <v>10</v>
      </c>
      <c r="B36" s="1" t="s">
        <v>48</v>
      </c>
      <c r="C36" s="1" t="s">
        <v>17</v>
      </c>
      <c r="D36" s="1" t="s">
        <v>15</v>
      </c>
      <c r="E36" s="4">
        <v>0.0127</v>
      </c>
      <c r="F36" s="4">
        <v>0.0694</v>
      </c>
      <c r="G36" s="1">
        <v>4</v>
      </c>
      <c r="H36" s="5">
        <v>4.8e-8</v>
      </c>
      <c r="I36" s="4">
        <v>29.86149172</v>
      </c>
    </row>
    <row r="37" customHeight="1" spans="1:9">
      <c r="A37" s="1" t="s">
        <v>10</v>
      </c>
      <c r="B37" s="1" t="s">
        <v>49</v>
      </c>
      <c r="C37" s="1" t="s">
        <v>17</v>
      </c>
      <c r="D37" s="1" t="s">
        <v>12</v>
      </c>
      <c r="E37" s="4">
        <v>0.0127</v>
      </c>
      <c r="F37" s="4">
        <v>0.0886</v>
      </c>
      <c r="G37" s="1">
        <v>4</v>
      </c>
      <c r="H37" s="5">
        <v>2.67e-12</v>
      </c>
      <c r="I37" s="4">
        <v>48.66984934</v>
      </c>
    </row>
    <row r="38" customHeight="1" spans="1:9">
      <c r="A38" s="1" t="s">
        <v>10</v>
      </c>
      <c r="B38" s="1" t="s">
        <v>50</v>
      </c>
      <c r="C38" s="1" t="s">
        <v>13</v>
      </c>
      <c r="D38" s="1" t="s">
        <v>12</v>
      </c>
      <c r="E38" s="4">
        <v>0.0155</v>
      </c>
      <c r="F38" s="4">
        <v>-0.1179</v>
      </c>
      <c r="G38" s="1">
        <v>5</v>
      </c>
      <c r="H38" s="5">
        <v>3.37e-14</v>
      </c>
      <c r="I38" s="4">
        <v>57.85810614</v>
      </c>
    </row>
    <row r="39" customHeight="1" spans="1:9">
      <c r="A39" s="1" t="s">
        <v>10</v>
      </c>
      <c r="B39" s="1" t="s">
        <v>51</v>
      </c>
      <c r="C39" s="1" t="s">
        <v>13</v>
      </c>
      <c r="D39" s="1" t="s">
        <v>12</v>
      </c>
      <c r="E39" s="4">
        <v>0.0125</v>
      </c>
      <c r="F39" s="4">
        <v>0.0731</v>
      </c>
      <c r="G39" s="1">
        <v>5</v>
      </c>
      <c r="H39" s="5">
        <v>5.17e-9</v>
      </c>
      <c r="I39" s="4">
        <v>34.199104</v>
      </c>
    </row>
    <row r="40" customHeight="1" spans="1:9">
      <c r="A40" s="1" t="s">
        <v>10</v>
      </c>
      <c r="B40" s="1" t="s">
        <v>52</v>
      </c>
      <c r="C40" s="1" t="s">
        <v>13</v>
      </c>
      <c r="D40" s="1" t="s">
        <v>12</v>
      </c>
      <c r="E40" s="4">
        <v>0.0189</v>
      </c>
      <c r="F40" s="4">
        <v>0.125</v>
      </c>
      <c r="G40" s="1">
        <v>5</v>
      </c>
      <c r="H40" s="5">
        <v>4.01e-11</v>
      </c>
      <c r="I40" s="4">
        <v>43.74177655</v>
      </c>
    </row>
    <row r="41" customHeight="1" spans="1:9">
      <c r="A41" s="1" t="s">
        <v>10</v>
      </c>
      <c r="B41" s="1" t="s">
        <v>53</v>
      </c>
      <c r="C41" s="1" t="s">
        <v>13</v>
      </c>
      <c r="D41" s="1" t="s">
        <v>12</v>
      </c>
      <c r="E41" s="4">
        <v>0.0127</v>
      </c>
      <c r="F41" s="4">
        <v>0.1689</v>
      </c>
      <c r="G41" s="1">
        <v>5</v>
      </c>
      <c r="H41" s="5">
        <v>3.48e-40</v>
      </c>
      <c r="I41" s="4">
        <v>176.8690557</v>
      </c>
    </row>
    <row r="42" customHeight="1" spans="1:9">
      <c r="A42" s="1" t="s">
        <v>10</v>
      </c>
      <c r="B42" s="1" t="s">
        <v>54</v>
      </c>
      <c r="C42" s="1" t="s">
        <v>12</v>
      </c>
      <c r="D42" s="1" t="s">
        <v>13</v>
      </c>
      <c r="E42" s="4">
        <v>0.0142</v>
      </c>
      <c r="F42" s="4">
        <v>-0.0776</v>
      </c>
      <c r="G42" s="1">
        <v>5</v>
      </c>
      <c r="H42" s="5">
        <v>4.23e-8</v>
      </c>
      <c r="I42" s="4">
        <v>29.86391589</v>
      </c>
    </row>
    <row r="43" customHeight="1" spans="1:9">
      <c r="A43" s="1" t="s">
        <v>10</v>
      </c>
      <c r="B43" s="1" t="s">
        <v>55</v>
      </c>
      <c r="C43" s="1" t="s">
        <v>12</v>
      </c>
      <c r="D43" s="1" t="s">
        <v>13</v>
      </c>
      <c r="E43" s="4">
        <v>0.0128</v>
      </c>
      <c r="F43" s="4">
        <v>-0.0919</v>
      </c>
      <c r="G43" s="1">
        <v>5</v>
      </c>
      <c r="H43" s="5">
        <v>6.15e-13</v>
      </c>
      <c r="I43" s="4">
        <v>51.5479126</v>
      </c>
    </row>
    <row r="44" customHeight="1" spans="1:9">
      <c r="A44" s="1" t="s">
        <v>10</v>
      </c>
      <c r="B44" s="1" t="s">
        <v>56</v>
      </c>
      <c r="C44" s="1" t="s">
        <v>12</v>
      </c>
      <c r="D44" s="1" t="s">
        <v>13</v>
      </c>
      <c r="E44" s="4">
        <v>0.0129</v>
      </c>
      <c r="F44" s="4">
        <v>0.0819</v>
      </c>
      <c r="G44" s="1">
        <v>5</v>
      </c>
      <c r="H44" s="5">
        <v>1.95e-10</v>
      </c>
      <c r="I44" s="4">
        <v>40.30773391</v>
      </c>
    </row>
    <row r="45" customHeight="1" spans="1:9">
      <c r="A45" s="1" t="s">
        <v>10</v>
      </c>
      <c r="B45" s="1" t="s">
        <v>57</v>
      </c>
      <c r="C45" s="1" t="s">
        <v>13</v>
      </c>
      <c r="D45" s="1" t="s">
        <v>12</v>
      </c>
      <c r="E45" s="4">
        <v>0.0134</v>
      </c>
      <c r="F45" s="4">
        <v>0.1767</v>
      </c>
      <c r="G45" s="1">
        <v>5</v>
      </c>
      <c r="H45" s="5">
        <v>1.59e-39</v>
      </c>
      <c r="I45" s="4">
        <v>173.8855536</v>
      </c>
    </row>
    <row r="46" customHeight="1" spans="1:9">
      <c r="A46" s="1" t="s">
        <v>10</v>
      </c>
      <c r="B46" s="1" t="s">
        <v>58</v>
      </c>
      <c r="C46" s="1" t="s">
        <v>15</v>
      </c>
      <c r="D46" s="1" t="s">
        <v>13</v>
      </c>
      <c r="E46" s="4">
        <v>0.0138</v>
      </c>
      <c r="F46" s="4">
        <v>0.0877</v>
      </c>
      <c r="G46" s="1">
        <v>5</v>
      </c>
      <c r="H46" s="5">
        <v>1.77e-10</v>
      </c>
      <c r="I46" s="4">
        <v>40.38694602</v>
      </c>
    </row>
    <row r="47" customHeight="1" spans="1:9">
      <c r="A47" s="1" t="s">
        <v>10</v>
      </c>
      <c r="B47" s="1" t="s">
        <v>59</v>
      </c>
      <c r="C47" s="1" t="s">
        <v>12</v>
      </c>
      <c r="D47" s="1" t="s">
        <v>15</v>
      </c>
      <c r="E47" s="4">
        <v>0.0125</v>
      </c>
      <c r="F47" s="4">
        <v>0.1366</v>
      </c>
      <c r="G47" s="1">
        <v>5</v>
      </c>
      <c r="H47" s="5">
        <v>1.1e-27</v>
      </c>
      <c r="I47" s="4">
        <v>119.421184</v>
      </c>
    </row>
    <row r="48" customHeight="1" spans="1:9">
      <c r="A48" s="1" t="s">
        <v>10</v>
      </c>
      <c r="B48" s="1" t="s">
        <v>60</v>
      </c>
      <c r="C48" s="1" t="s">
        <v>13</v>
      </c>
      <c r="D48" s="1" t="s">
        <v>12</v>
      </c>
      <c r="E48" s="4">
        <v>0.0124</v>
      </c>
      <c r="F48" s="4">
        <v>0.0702</v>
      </c>
      <c r="G48" s="1">
        <v>5</v>
      </c>
      <c r="H48" s="5">
        <v>1.45e-8</v>
      </c>
      <c r="I48" s="4">
        <v>32.05020812</v>
      </c>
    </row>
    <row r="49" customHeight="1" spans="1:9">
      <c r="A49" s="1" t="s">
        <v>10</v>
      </c>
      <c r="B49" s="1" t="s">
        <v>61</v>
      </c>
      <c r="C49" s="1" t="s">
        <v>15</v>
      </c>
      <c r="D49" s="1" t="s">
        <v>17</v>
      </c>
      <c r="E49" s="4">
        <v>0.0133</v>
      </c>
      <c r="F49" s="4">
        <v>0.1019</v>
      </c>
      <c r="G49" s="1">
        <v>6</v>
      </c>
      <c r="H49" s="5">
        <v>1.56e-14</v>
      </c>
      <c r="I49" s="4">
        <v>58.70094409</v>
      </c>
    </row>
    <row r="50" customHeight="1" spans="1:9">
      <c r="A50" s="1" t="s">
        <v>10</v>
      </c>
      <c r="B50" s="1" t="s">
        <v>62</v>
      </c>
      <c r="C50" s="1" t="s">
        <v>12</v>
      </c>
      <c r="D50" s="1" t="s">
        <v>15</v>
      </c>
      <c r="E50" s="4">
        <v>0.0159</v>
      </c>
      <c r="F50" s="4">
        <v>0.1053</v>
      </c>
      <c r="G50" s="1">
        <v>6</v>
      </c>
      <c r="H50" s="5">
        <v>3.39e-11</v>
      </c>
      <c r="I50" s="4">
        <v>43.85938056</v>
      </c>
    </row>
    <row r="51" customHeight="1" spans="1:9">
      <c r="A51" s="1" t="s">
        <v>10</v>
      </c>
      <c r="B51" s="1" t="s">
        <v>63</v>
      </c>
      <c r="C51" s="1" t="s">
        <v>15</v>
      </c>
      <c r="D51" s="1" t="s">
        <v>13</v>
      </c>
      <c r="E51" s="4">
        <v>0.0476</v>
      </c>
      <c r="F51" s="4">
        <v>0.86</v>
      </c>
      <c r="G51" s="1">
        <v>6</v>
      </c>
      <c r="H51" s="5">
        <v>4.73e-73</v>
      </c>
      <c r="I51" s="4">
        <v>326.4246875</v>
      </c>
    </row>
    <row r="52" customHeight="1" spans="1:9">
      <c r="A52" s="1" t="s">
        <v>10</v>
      </c>
      <c r="B52" s="1" t="s">
        <v>64</v>
      </c>
      <c r="C52" s="1" t="s">
        <v>13</v>
      </c>
      <c r="D52" s="1" t="s">
        <v>15</v>
      </c>
      <c r="E52" s="4">
        <v>0.0153</v>
      </c>
      <c r="F52" s="4">
        <v>-0.1687</v>
      </c>
      <c r="G52" s="1">
        <v>6</v>
      </c>
      <c r="H52" s="5">
        <v>3.75e-28</v>
      </c>
      <c r="I52" s="4">
        <v>121.5758469</v>
      </c>
    </row>
    <row r="53" customHeight="1" spans="1:9">
      <c r="A53" s="1" t="s">
        <v>10</v>
      </c>
      <c r="B53" s="1" t="s">
        <v>65</v>
      </c>
      <c r="C53" s="1" t="s">
        <v>12</v>
      </c>
      <c r="D53" s="1" t="s">
        <v>15</v>
      </c>
      <c r="E53" s="4">
        <v>0.0152</v>
      </c>
      <c r="F53" s="4">
        <v>0.1043</v>
      </c>
      <c r="G53" s="1">
        <v>6</v>
      </c>
      <c r="H53" s="5">
        <v>7.14e-12</v>
      </c>
      <c r="I53" s="4">
        <v>47.08487708</v>
      </c>
    </row>
    <row r="54" customHeight="1" spans="1:9">
      <c r="A54" s="1" t="s">
        <v>10</v>
      </c>
      <c r="B54" s="1" t="s">
        <v>66</v>
      </c>
      <c r="C54" s="1" t="s">
        <v>15</v>
      </c>
      <c r="D54" s="1" t="s">
        <v>13</v>
      </c>
      <c r="E54" s="4">
        <v>0.036</v>
      </c>
      <c r="F54" s="4">
        <v>0.2836</v>
      </c>
      <c r="G54" s="1">
        <v>6</v>
      </c>
      <c r="H54" s="5">
        <v>3.14e-15</v>
      </c>
      <c r="I54" s="4">
        <v>62.05938272</v>
      </c>
    </row>
    <row r="55" customHeight="1" spans="1:9">
      <c r="A55" s="1" t="s">
        <v>10</v>
      </c>
      <c r="B55" s="1" t="s">
        <v>67</v>
      </c>
      <c r="C55" s="1" t="s">
        <v>13</v>
      </c>
      <c r="D55" s="1" t="s">
        <v>12</v>
      </c>
      <c r="E55" s="4">
        <v>0.0129</v>
      </c>
      <c r="F55" s="4">
        <v>-0.0818</v>
      </c>
      <c r="G55" s="1">
        <v>6</v>
      </c>
      <c r="H55" s="5">
        <v>2.4e-10</v>
      </c>
      <c r="I55" s="4">
        <v>40.20936242</v>
      </c>
    </row>
    <row r="56" customHeight="1" spans="1:9">
      <c r="A56" s="1" t="s">
        <v>10</v>
      </c>
      <c r="B56" s="1" t="s">
        <v>68</v>
      </c>
      <c r="C56" s="1" t="s">
        <v>17</v>
      </c>
      <c r="D56" s="1" t="s">
        <v>15</v>
      </c>
      <c r="E56" s="4">
        <v>0.013</v>
      </c>
      <c r="F56" s="4">
        <v>-0.0743</v>
      </c>
      <c r="G56" s="1">
        <v>6</v>
      </c>
      <c r="H56" s="5">
        <v>1.06e-8</v>
      </c>
      <c r="I56" s="4">
        <v>32.6656213</v>
      </c>
    </row>
    <row r="57" customHeight="1" spans="1:9">
      <c r="A57" s="1" t="s">
        <v>10</v>
      </c>
      <c r="B57" s="1" t="s">
        <v>69</v>
      </c>
      <c r="C57" s="1" t="s">
        <v>13</v>
      </c>
      <c r="D57" s="1" t="s">
        <v>12</v>
      </c>
      <c r="E57" s="4">
        <v>0.0237</v>
      </c>
      <c r="F57" s="4">
        <v>-0.1583</v>
      </c>
      <c r="G57" s="1">
        <v>6</v>
      </c>
      <c r="H57" s="5">
        <v>2.28e-11</v>
      </c>
      <c r="I57" s="4">
        <v>44.61338105</v>
      </c>
    </row>
    <row r="58" customHeight="1" spans="1:9">
      <c r="A58" s="1" t="s">
        <v>10</v>
      </c>
      <c r="B58" s="1" t="s">
        <v>70</v>
      </c>
      <c r="C58" s="1" t="s">
        <v>12</v>
      </c>
      <c r="D58" s="1" t="s">
        <v>13</v>
      </c>
      <c r="E58" s="4">
        <v>0.0149</v>
      </c>
      <c r="F58" s="4">
        <v>0.0863</v>
      </c>
      <c r="G58" s="1">
        <v>6</v>
      </c>
      <c r="H58" s="5">
        <v>6.64e-9</v>
      </c>
      <c r="I58" s="4">
        <v>33.54664204</v>
      </c>
    </row>
    <row r="59" customHeight="1" spans="1:9">
      <c r="A59" s="1" t="s">
        <v>10</v>
      </c>
      <c r="B59" s="1" t="s">
        <v>71</v>
      </c>
      <c r="C59" s="1" t="s">
        <v>15</v>
      </c>
      <c r="D59" s="1" t="s">
        <v>17</v>
      </c>
      <c r="E59" s="4">
        <v>0.0123</v>
      </c>
      <c r="F59" s="4">
        <v>0.1088</v>
      </c>
      <c r="G59" s="1">
        <v>6</v>
      </c>
      <c r="H59" s="5">
        <v>1.16e-18</v>
      </c>
      <c r="I59" s="4">
        <v>78.24337365</v>
      </c>
    </row>
    <row r="60" customHeight="1" spans="1:9">
      <c r="A60" s="1" t="s">
        <v>10</v>
      </c>
      <c r="B60" s="1" t="s">
        <v>72</v>
      </c>
      <c r="C60" s="1" t="s">
        <v>15</v>
      </c>
      <c r="D60" s="1" t="s">
        <v>17</v>
      </c>
      <c r="E60" s="4">
        <v>0.0127</v>
      </c>
      <c r="F60" s="4">
        <v>-0.1033</v>
      </c>
      <c r="G60" s="1">
        <v>7</v>
      </c>
      <c r="H60" s="5">
        <v>4.94e-16</v>
      </c>
      <c r="I60" s="4">
        <v>66.15965032</v>
      </c>
    </row>
    <row r="61" customHeight="1" spans="1:9">
      <c r="A61" s="1" t="s">
        <v>10</v>
      </c>
      <c r="B61" s="1" t="s">
        <v>73</v>
      </c>
      <c r="C61" s="1" t="s">
        <v>15</v>
      </c>
      <c r="D61" s="1" t="s">
        <v>17</v>
      </c>
      <c r="E61" s="4">
        <v>0.0128</v>
      </c>
      <c r="F61" s="4">
        <v>-0.0805</v>
      </c>
      <c r="G61" s="1">
        <v>7</v>
      </c>
      <c r="H61" s="5">
        <v>3.04e-10</v>
      </c>
      <c r="I61" s="4">
        <v>39.55230713</v>
      </c>
    </row>
    <row r="62" customHeight="1" spans="1:9">
      <c r="A62" s="1" t="s">
        <v>10</v>
      </c>
      <c r="B62" s="1" t="s">
        <v>74</v>
      </c>
      <c r="C62" s="1" t="s">
        <v>17</v>
      </c>
      <c r="D62" s="1" t="s">
        <v>15</v>
      </c>
      <c r="E62" s="4">
        <v>0.0242</v>
      </c>
      <c r="F62" s="4">
        <v>-0.1338</v>
      </c>
      <c r="G62" s="1">
        <v>7</v>
      </c>
      <c r="H62" s="5">
        <v>3.26e-8</v>
      </c>
      <c r="I62" s="4">
        <v>30.56901851</v>
      </c>
    </row>
    <row r="63" customHeight="1" spans="1:9">
      <c r="A63" s="1" t="s">
        <v>10</v>
      </c>
      <c r="B63" s="1" t="s">
        <v>75</v>
      </c>
      <c r="C63" s="1" t="s">
        <v>13</v>
      </c>
      <c r="D63" s="1" t="s">
        <v>12</v>
      </c>
      <c r="E63" s="4">
        <v>0.0133</v>
      </c>
      <c r="F63" s="4">
        <v>0.0879</v>
      </c>
      <c r="G63" s="1">
        <v>7</v>
      </c>
      <c r="H63" s="5">
        <v>4.5e-11</v>
      </c>
      <c r="I63" s="4">
        <v>43.67917915</v>
      </c>
    </row>
    <row r="64" customHeight="1" spans="1:9">
      <c r="A64" s="1" t="s">
        <v>10</v>
      </c>
      <c r="B64" s="1" t="s">
        <v>76</v>
      </c>
      <c r="C64" s="1" t="s">
        <v>17</v>
      </c>
      <c r="D64" s="1" t="s">
        <v>15</v>
      </c>
      <c r="E64" s="4">
        <v>0.0131</v>
      </c>
      <c r="F64" s="4">
        <v>-0.0737</v>
      </c>
      <c r="G64" s="1">
        <v>7</v>
      </c>
      <c r="H64" s="5">
        <v>1.97e-8</v>
      </c>
      <c r="I64" s="4">
        <v>31.65136064</v>
      </c>
    </row>
    <row r="65" customHeight="1" spans="1:9">
      <c r="A65" s="1" t="s">
        <v>10</v>
      </c>
      <c r="B65" s="1" t="s">
        <v>77</v>
      </c>
      <c r="C65" s="1" t="s">
        <v>15</v>
      </c>
      <c r="D65" s="1" t="s">
        <v>17</v>
      </c>
      <c r="E65" s="4">
        <v>0.0152</v>
      </c>
      <c r="F65" s="4">
        <v>-0.0837</v>
      </c>
      <c r="G65" s="1">
        <v>7</v>
      </c>
      <c r="H65" s="5">
        <v>3.88e-8</v>
      </c>
      <c r="I65" s="4">
        <v>30.3224117</v>
      </c>
    </row>
    <row r="66" customHeight="1" spans="1:9">
      <c r="A66" s="1" t="s">
        <v>10</v>
      </c>
      <c r="B66" s="1" t="s">
        <v>78</v>
      </c>
      <c r="C66" s="1" t="s">
        <v>13</v>
      </c>
      <c r="D66" s="1" t="s">
        <v>12</v>
      </c>
      <c r="E66" s="4">
        <v>0.0669</v>
      </c>
      <c r="F66" s="4">
        <v>-0.3848</v>
      </c>
      <c r="G66" s="1">
        <v>8</v>
      </c>
      <c r="H66" s="5">
        <v>8.95e-9</v>
      </c>
      <c r="I66" s="4">
        <v>33.08399079</v>
      </c>
    </row>
    <row r="67" customHeight="1" spans="1:9">
      <c r="A67" s="1" t="s">
        <v>10</v>
      </c>
      <c r="B67" s="1" t="s">
        <v>79</v>
      </c>
      <c r="C67" s="1" t="s">
        <v>17</v>
      </c>
      <c r="D67" s="1" t="s">
        <v>15</v>
      </c>
      <c r="E67" s="4">
        <v>0.0127</v>
      </c>
      <c r="F67" s="4">
        <v>0.0907</v>
      </c>
      <c r="G67" s="1">
        <v>8</v>
      </c>
      <c r="H67" s="5">
        <v>1.12e-12</v>
      </c>
      <c r="I67" s="4">
        <v>51.00434001</v>
      </c>
    </row>
    <row r="68" customHeight="1" spans="1:9">
      <c r="A68" s="1" t="s">
        <v>10</v>
      </c>
      <c r="B68" s="1" t="s">
        <v>80</v>
      </c>
      <c r="C68" s="1" t="s">
        <v>17</v>
      </c>
      <c r="D68" s="1" t="s">
        <v>15</v>
      </c>
      <c r="E68" s="4">
        <v>0.0189</v>
      </c>
      <c r="F68" s="4">
        <v>-0.1074</v>
      </c>
      <c r="G68" s="1">
        <v>8</v>
      </c>
      <c r="H68" s="5">
        <v>1.41e-8</v>
      </c>
      <c r="I68" s="4">
        <v>32.29125724</v>
      </c>
    </row>
    <row r="69" customHeight="1" spans="1:9">
      <c r="A69" s="1" t="s">
        <v>10</v>
      </c>
      <c r="B69" s="1" t="s">
        <v>81</v>
      </c>
      <c r="C69" s="1" t="s">
        <v>12</v>
      </c>
      <c r="D69" s="1" t="s">
        <v>15</v>
      </c>
      <c r="E69" s="4">
        <v>0.0131</v>
      </c>
      <c r="F69" s="4">
        <v>-0.1643</v>
      </c>
      <c r="G69" s="1">
        <v>9</v>
      </c>
      <c r="H69" s="5">
        <v>2.46e-36</v>
      </c>
      <c r="I69" s="4">
        <v>157.301381</v>
      </c>
    </row>
    <row r="70" customHeight="1" spans="1:9">
      <c r="A70" s="1" t="s">
        <v>10</v>
      </c>
      <c r="B70" s="1" t="s">
        <v>82</v>
      </c>
      <c r="C70" s="1" t="s">
        <v>12</v>
      </c>
      <c r="D70" s="1" t="s">
        <v>13</v>
      </c>
      <c r="E70" s="4">
        <v>0.0137</v>
      </c>
      <c r="F70" s="4">
        <v>0.1475</v>
      </c>
      <c r="G70" s="1">
        <v>9</v>
      </c>
      <c r="H70" s="5">
        <v>4.1e-27</v>
      </c>
      <c r="I70" s="4">
        <v>115.9158719</v>
      </c>
    </row>
    <row r="71" customHeight="1" spans="1:9">
      <c r="A71" s="1" t="s">
        <v>10</v>
      </c>
      <c r="B71" s="1" t="s">
        <v>83</v>
      </c>
      <c r="C71" s="1" t="s">
        <v>15</v>
      </c>
      <c r="D71" s="1" t="s">
        <v>17</v>
      </c>
      <c r="E71" s="4">
        <v>0.0125</v>
      </c>
      <c r="F71" s="4">
        <v>0.1574</v>
      </c>
      <c r="G71" s="1">
        <v>9</v>
      </c>
      <c r="H71" s="5">
        <v>3.52e-36</v>
      </c>
      <c r="I71" s="4">
        <v>158.558464</v>
      </c>
    </row>
    <row r="72" customHeight="1" spans="1:9">
      <c r="A72" s="1" t="s">
        <v>10</v>
      </c>
      <c r="B72" s="1" t="s">
        <v>84</v>
      </c>
      <c r="C72" s="1" t="s">
        <v>17</v>
      </c>
      <c r="D72" s="1" t="s">
        <v>15</v>
      </c>
      <c r="E72" s="4">
        <v>0.0138</v>
      </c>
      <c r="F72" s="4">
        <v>-0.098</v>
      </c>
      <c r="G72" s="1">
        <v>10</v>
      </c>
      <c r="H72" s="5">
        <v>1.11e-12</v>
      </c>
      <c r="I72" s="4">
        <v>50.43058181</v>
      </c>
    </row>
    <row r="73" customHeight="1" spans="1:9">
      <c r="A73" s="1" t="s">
        <v>10</v>
      </c>
      <c r="B73" s="1" t="s">
        <v>85</v>
      </c>
      <c r="C73" s="1" t="s">
        <v>13</v>
      </c>
      <c r="D73" s="1" t="s">
        <v>15</v>
      </c>
      <c r="E73" s="4">
        <v>0.0136</v>
      </c>
      <c r="F73" s="4">
        <v>-0.099</v>
      </c>
      <c r="G73" s="1">
        <v>10</v>
      </c>
      <c r="H73" s="5">
        <v>3.99e-13</v>
      </c>
      <c r="I73" s="4">
        <v>52.98983564</v>
      </c>
    </row>
    <row r="74" customHeight="1" spans="1:9">
      <c r="A74" s="1" t="s">
        <v>10</v>
      </c>
      <c r="B74" s="1" t="s">
        <v>86</v>
      </c>
      <c r="C74" s="1" t="s">
        <v>15</v>
      </c>
      <c r="D74" s="1" t="s">
        <v>17</v>
      </c>
      <c r="E74" s="4">
        <v>0.0124</v>
      </c>
      <c r="F74" s="4">
        <v>-0.152</v>
      </c>
      <c r="G74" s="1">
        <v>10</v>
      </c>
      <c r="H74" s="5">
        <v>1.19e-34</v>
      </c>
      <c r="I74" s="4">
        <v>150.2601457</v>
      </c>
    </row>
    <row r="75" customHeight="1" spans="1:9">
      <c r="A75" s="1" t="s">
        <v>10</v>
      </c>
      <c r="B75" s="1" t="s">
        <v>87</v>
      </c>
      <c r="C75" s="1" t="s">
        <v>13</v>
      </c>
      <c r="D75" s="1" t="s">
        <v>12</v>
      </c>
      <c r="E75" s="4">
        <v>0.0133</v>
      </c>
      <c r="F75" s="4">
        <v>0.0792</v>
      </c>
      <c r="G75" s="1">
        <v>10</v>
      </c>
      <c r="H75" s="5">
        <v>2.74e-9</v>
      </c>
      <c r="I75" s="4">
        <v>35.46068178</v>
      </c>
    </row>
    <row r="76" customHeight="1" spans="1:9">
      <c r="A76" s="1" t="s">
        <v>10</v>
      </c>
      <c r="B76" s="1" t="s">
        <v>88</v>
      </c>
      <c r="C76" s="1" t="s">
        <v>15</v>
      </c>
      <c r="D76" s="1" t="s">
        <v>17</v>
      </c>
      <c r="E76" s="4">
        <v>0.0131</v>
      </c>
      <c r="F76" s="4">
        <v>0.0951</v>
      </c>
      <c r="G76" s="1">
        <v>10</v>
      </c>
      <c r="H76" s="5">
        <v>3.12e-13</v>
      </c>
      <c r="I76" s="4">
        <v>52.70094983</v>
      </c>
    </row>
    <row r="77" customHeight="1" spans="1:9">
      <c r="A77" s="1" t="s">
        <v>10</v>
      </c>
      <c r="B77" s="1" t="s">
        <v>89</v>
      </c>
      <c r="C77" s="1" t="s">
        <v>15</v>
      </c>
      <c r="D77" s="1" t="s">
        <v>17</v>
      </c>
      <c r="E77" s="4">
        <v>0.0126</v>
      </c>
      <c r="F77" s="4">
        <v>0.1585</v>
      </c>
      <c r="G77" s="1">
        <v>10</v>
      </c>
      <c r="H77" s="5">
        <v>2.3e-36</v>
      </c>
      <c r="I77" s="4">
        <v>158.2404258</v>
      </c>
    </row>
    <row r="78" customHeight="1" spans="1:9">
      <c r="A78" s="1" t="s">
        <v>10</v>
      </c>
      <c r="B78" s="1" t="s">
        <v>90</v>
      </c>
      <c r="C78" s="1" t="s">
        <v>13</v>
      </c>
      <c r="D78" s="1" t="s">
        <v>12</v>
      </c>
      <c r="E78" s="4">
        <v>0.0125</v>
      </c>
      <c r="F78" s="4">
        <v>0.071</v>
      </c>
      <c r="G78" s="1">
        <v>10</v>
      </c>
      <c r="H78" s="5">
        <v>1.38e-8</v>
      </c>
      <c r="I78" s="4">
        <v>32.2624</v>
      </c>
    </row>
    <row r="79" customHeight="1" spans="1:9">
      <c r="A79" s="1" t="s">
        <v>10</v>
      </c>
      <c r="B79" s="1" t="s">
        <v>91</v>
      </c>
      <c r="C79" s="1" t="s">
        <v>17</v>
      </c>
      <c r="D79" s="1" t="s">
        <v>15</v>
      </c>
      <c r="E79" s="4">
        <v>0.017</v>
      </c>
      <c r="F79" s="4">
        <v>-0.1031</v>
      </c>
      <c r="G79" s="1">
        <v>10</v>
      </c>
      <c r="H79" s="5">
        <v>1.18e-9</v>
      </c>
      <c r="I79" s="4">
        <v>36.78065744</v>
      </c>
    </row>
    <row r="80" customHeight="1" spans="1:9">
      <c r="A80" s="1" t="s">
        <v>10</v>
      </c>
      <c r="B80" s="1" t="s">
        <v>92</v>
      </c>
      <c r="C80" s="1" t="s">
        <v>12</v>
      </c>
      <c r="D80" s="1" t="s">
        <v>13</v>
      </c>
      <c r="E80" s="4">
        <v>0.0148</v>
      </c>
      <c r="F80" s="4">
        <v>0.0827</v>
      </c>
      <c r="G80" s="1">
        <v>11</v>
      </c>
      <c r="H80" s="5">
        <v>2.44e-8</v>
      </c>
      <c r="I80" s="4">
        <v>31.2239317</v>
      </c>
    </row>
    <row r="81" customHeight="1" spans="1:9">
      <c r="A81" s="1" t="s">
        <v>10</v>
      </c>
      <c r="B81" s="1" t="s">
        <v>93</v>
      </c>
      <c r="C81" s="1" t="s">
        <v>17</v>
      </c>
      <c r="D81" s="1" t="s">
        <v>12</v>
      </c>
      <c r="E81" s="4">
        <v>0.0125</v>
      </c>
      <c r="F81" s="4">
        <v>0.1488</v>
      </c>
      <c r="G81" s="1">
        <v>11</v>
      </c>
      <c r="H81" s="5">
        <v>7.19e-33</v>
      </c>
      <c r="I81" s="4">
        <v>141.705216</v>
      </c>
    </row>
    <row r="82" customHeight="1" spans="1:9">
      <c r="A82" s="1" t="s">
        <v>10</v>
      </c>
      <c r="B82" s="1" t="s">
        <v>94</v>
      </c>
      <c r="C82" s="1" t="s">
        <v>17</v>
      </c>
      <c r="D82" s="1" t="s">
        <v>15</v>
      </c>
      <c r="E82" s="4">
        <v>0.013</v>
      </c>
      <c r="F82" s="4">
        <v>0.0874</v>
      </c>
      <c r="G82" s="1">
        <v>12</v>
      </c>
      <c r="H82" s="5">
        <v>1.76e-11</v>
      </c>
      <c r="I82" s="4">
        <v>45.19976331</v>
      </c>
    </row>
    <row r="83" customHeight="1" spans="1:9">
      <c r="A83" s="1" t="s">
        <v>10</v>
      </c>
      <c r="B83" s="1" t="s">
        <v>95</v>
      </c>
      <c r="C83" s="1" t="s">
        <v>17</v>
      </c>
      <c r="D83" s="1" t="s">
        <v>15</v>
      </c>
      <c r="E83" s="4">
        <v>0.0411</v>
      </c>
      <c r="F83" s="4">
        <v>0.3452</v>
      </c>
      <c r="G83" s="1">
        <v>12</v>
      </c>
      <c r="H83" s="5">
        <v>4.53e-17</v>
      </c>
      <c r="I83" s="4">
        <v>70.54365058</v>
      </c>
    </row>
    <row r="84" customHeight="1" spans="1:9">
      <c r="A84" s="1" t="s">
        <v>10</v>
      </c>
      <c r="B84" s="1" t="s">
        <v>96</v>
      </c>
      <c r="C84" s="1" t="s">
        <v>17</v>
      </c>
      <c r="D84" s="1" t="s">
        <v>15</v>
      </c>
      <c r="E84" s="4">
        <v>0.0127</v>
      </c>
      <c r="F84" s="4">
        <v>0.1324</v>
      </c>
      <c r="G84" s="1">
        <v>12</v>
      </c>
      <c r="H84" s="5">
        <v>1.27e-25</v>
      </c>
      <c r="I84" s="4">
        <v>108.6847294</v>
      </c>
    </row>
    <row r="85" customHeight="1" spans="1:9">
      <c r="A85" s="1" t="s">
        <v>10</v>
      </c>
      <c r="B85" s="1" t="s">
        <v>97</v>
      </c>
      <c r="C85" s="1" t="s">
        <v>12</v>
      </c>
      <c r="D85" s="1" t="s">
        <v>13</v>
      </c>
      <c r="E85" s="4">
        <v>0.0145</v>
      </c>
      <c r="F85" s="4">
        <v>0.0971</v>
      </c>
      <c r="G85" s="1">
        <v>13</v>
      </c>
      <c r="H85" s="5">
        <v>1.9e-11</v>
      </c>
      <c r="I85" s="4">
        <v>44.84380499</v>
      </c>
    </row>
    <row r="86" customHeight="1" spans="1:9">
      <c r="A86" s="1" t="s">
        <v>10</v>
      </c>
      <c r="B86" s="1" t="s">
        <v>98</v>
      </c>
      <c r="C86" s="1" t="s">
        <v>12</v>
      </c>
      <c r="D86" s="1" t="s">
        <v>13</v>
      </c>
      <c r="E86" s="4">
        <v>0.0305</v>
      </c>
      <c r="F86" s="4">
        <v>-0.1857</v>
      </c>
      <c r="G86" s="1">
        <v>13</v>
      </c>
      <c r="H86" s="5">
        <v>1.13e-9</v>
      </c>
      <c r="I86" s="4">
        <v>37.07013169</v>
      </c>
    </row>
    <row r="87" customHeight="1" spans="1:9">
      <c r="A87" s="1" t="s">
        <v>10</v>
      </c>
      <c r="B87" s="1" t="s">
        <v>99</v>
      </c>
      <c r="C87" s="1" t="s">
        <v>13</v>
      </c>
      <c r="D87" s="1" t="s">
        <v>12</v>
      </c>
      <c r="E87" s="4">
        <v>0.0124</v>
      </c>
      <c r="F87" s="4">
        <v>0.0833</v>
      </c>
      <c r="G87" s="1">
        <v>14</v>
      </c>
      <c r="H87" s="5">
        <v>1.84e-11</v>
      </c>
      <c r="I87" s="4">
        <v>45.12805671</v>
      </c>
    </row>
    <row r="88" customHeight="1" spans="1:9">
      <c r="A88" s="1" t="s">
        <v>10</v>
      </c>
      <c r="B88" s="1" t="s">
        <v>100</v>
      </c>
      <c r="C88" s="1" t="s">
        <v>12</v>
      </c>
      <c r="D88" s="1" t="s">
        <v>13</v>
      </c>
      <c r="E88" s="4">
        <v>0.0207</v>
      </c>
      <c r="F88" s="4">
        <v>0.1536</v>
      </c>
      <c r="G88" s="1">
        <v>14</v>
      </c>
      <c r="H88" s="5">
        <v>1.1e-13</v>
      </c>
      <c r="I88" s="4">
        <v>55.06070153</v>
      </c>
    </row>
    <row r="89" customHeight="1" spans="1:9">
      <c r="A89" s="1" t="s">
        <v>10</v>
      </c>
      <c r="B89" s="1" t="s">
        <v>101</v>
      </c>
      <c r="C89" s="1" t="s">
        <v>15</v>
      </c>
      <c r="D89" s="1" t="s">
        <v>17</v>
      </c>
      <c r="E89" s="4">
        <v>0.1782</v>
      </c>
      <c r="F89" s="4">
        <v>1.3366</v>
      </c>
      <c r="G89" s="1">
        <v>15</v>
      </c>
      <c r="H89" s="5">
        <v>6.27e-14</v>
      </c>
      <c r="I89" s="4">
        <v>56.25841782</v>
      </c>
    </row>
    <row r="90" customHeight="1" spans="1:9">
      <c r="A90" s="1" t="s">
        <v>10</v>
      </c>
      <c r="B90" s="1" t="s">
        <v>102</v>
      </c>
      <c r="C90" s="1" t="s">
        <v>13</v>
      </c>
      <c r="D90" s="1" t="s">
        <v>12</v>
      </c>
      <c r="E90" s="4">
        <v>0.0145</v>
      </c>
      <c r="F90" s="4">
        <v>0.1382</v>
      </c>
      <c r="G90" s="1">
        <v>15</v>
      </c>
      <c r="H90" s="5">
        <v>1.37e-21</v>
      </c>
      <c r="I90" s="4">
        <v>90.84061831</v>
      </c>
    </row>
    <row r="91" customHeight="1" spans="1:9">
      <c r="A91" s="1" t="s">
        <v>10</v>
      </c>
      <c r="B91" s="1" t="s">
        <v>103</v>
      </c>
      <c r="C91" s="1" t="s">
        <v>12</v>
      </c>
      <c r="D91" s="1" t="s">
        <v>17</v>
      </c>
      <c r="E91" s="4">
        <v>0.0155</v>
      </c>
      <c r="F91" s="4">
        <v>-0.0872</v>
      </c>
      <c r="G91" s="1">
        <v>16</v>
      </c>
      <c r="H91" s="5">
        <v>2.06e-8</v>
      </c>
      <c r="I91" s="4">
        <v>31.64969823</v>
      </c>
    </row>
    <row r="92" customHeight="1" spans="1:9">
      <c r="A92" s="1" t="s">
        <v>10</v>
      </c>
      <c r="B92" s="1" t="s">
        <v>104</v>
      </c>
      <c r="C92" s="1" t="s">
        <v>17</v>
      </c>
      <c r="D92" s="1" t="s">
        <v>15</v>
      </c>
      <c r="E92" s="4">
        <v>0.0137</v>
      </c>
      <c r="F92" s="4">
        <v>-0.1105</v>
      </c>
      <c r="G92" s="1">
        <v>16</v>
      </c>
      <c r="H92" s="5">
        <v>6.55e-16</v>
      </c>
      <c r="I92" s="4">
        <v>65.05541052</v>
      </c>
    </row>
    <row r="93" customHeight="1" spans="1:9">
      <c r="A93" s="1" t="s">
        <v>10</v>
      </c>
      <c r="B93" s="1" t="s">
        <v>105</v>
      </c>
      <c r="C93" s="1" t="s">
        <v>13</v>
      </c>
      <c r="D93" s="1" t="s">
        <v>12</v>
      </c>
      <c r="E93" s="4">
        <v>0.0172</v>
      </c>
      <c r="F93" s="4">
        <v>-0.1116</v>
      </c>
      <c r="G93" s="1">
        <v>16</v>
      </c>
      <c r="H93" s="5">
        <v>8.77e-11</v>
      </c>
      <c r="I93" s="4">
        <v>42.09897242</v>
      </c>
    </row>
    <row r="94" customHeight="1" spans="1:9">
      <c r="A94" s="1" t="s">
        <v>10</v>
      </c>
      <c r="B94" s="1" t="s">
        <v>106</v>
      </c>
      <c r="C94" s="1" t="s">
        <v>17</v>
      </c>
      <c r="D94" s="1" t="s">
        <v>13</v>
      </c>
      <c r="E94" s="4">
        <v>0.0327</v>
      </c>
      <c r="F94" s="4">
        <v>0.2765</v>
      </c>
      <c r="G94" s="1">
        <v>16</v>
      </c>
      <c r="H94" s="5">
        <v>2.99e-17</v>
      </c>
      <c r="I94" s="4">
        <v>71.49814363</v>
      </c>
    </row>
    <row r="95" customHeight="1" spans="1:9">
      <c r="A95" s="1" t="s">
        <v>10</v>
      </c>
      <c r="B95" s="1" t="s">
        <v>107</v>
      </c>
      <c r="C95" s="1" t="s">
        <v>15</v>
      </c>
      <c r="D95" s="1" t="s">
        <v>17</v>
      </c>
      <c r="E95" s="4">
        <v>0.0362</v>
      </c>
      <c r="F95" s="4">
        <v>-0.2374</v>
      </c>
      <c r="G95" s="1">
        <v>16</v>
      </c>
      <c r="H95" s="5">
        <v>5.18e-11</v>
      </c>
      <c r="I95" s="4">
        <v>43.00750893</v>
      </c>
    </row>
    <row r="96" customHeight="1" spans="1:9">
      <c r="A96" s="1" t="s">
        <v>10</v>
      </c>
      <c r="B96" s="1" t="s">
        <v>108</v>
      </c>
      <c r="C96" s="1" t="s">
        <v>17</v>
      </c>
      <c r="D96" s="1" t="s">
        <v>15</v>
      </c>
      <c r="E96" s="4">
        <v>0.0138</v>
      </c>
      <c r="F96" s="4">
        <v>0.1961</v>
      </c>
      <c r="G96" s="1">
        <v>16</v>
      </c>
      <c r="H96" s="5">
        <v>7.83e-46</v>
      </c>
      <c r="I96" s="4">
        <v>201.9282189</v>
      </c>
    </row>
    <row r="97" customHeight="1" spans="1:9">
      <c r="A97" s="1" t="s">
        <v>10</v>
      </c>
      <c r="B97" s="1" t="s">
        <v>109</v>
      </c>
      <c r="C97" s="1" t="s">
        <v>17</v>
      </c>
      <c r="D97" s="1" t="s">
        <v>15</v>
      </c>
      <c r="E97" s="4">
        <v>0.0126</v>
      </c>
      <c r="F97" s="4">
        <v>0.0783</v>
      </c>
      <c r="G97" s="1">
        <v>16</v>
      </c>
      <c r="H97" s="5">
        <v>4.96e-10</v>
      </c>
      <c r="I97" s="4">
        <v>38.61734694</v>
      </c>
    </row>
    <row r="98" customHeight="1" spans="1:9">
      <c r="A98" s="1" t="s">
        <v>10</v>
      </c>
      <c r="B98" s="1" t="s">
        <v>110</v>
      </c>
      <c r="C98" s="1" t="s">
        <v>12</v>
      </c>
      <c r="D98" s="1" t="s">
        <v>13</v>
      </c>
      <c r="E98" s="4">
        <v>0.0169</v>
      </c>
      <c r="F98" s="4">
        <v>0.113</v>
      </c>
      <c r="G98" s="1">
        <v>16</v>
      </c>
      <c r="H98" s="5">
        <v>2.5e-11</v>
      </c>
      <c r="I98" s="4">
        <v>44.70781835</v>
      </c>
    </row>
    <row r="99" customHeight="1" spans="1:9">
      <c r="A99" s="1" t="s">
        <v>10</v>
      </c>
      <c r="B99" s="1" t="s">
        <v>111</v>
      </c>
      <c r="C99" s="1" t="s">
        <v>13</v>
      </c>
      <c r="D99" s="1" t="s">
        <v>12</v>
      </c>
      <c r="E99" s="4">
        <v>0.0124</v>
      </c>
      <c r="F99" s="4">
        <v>0.1406</v>
      </c>
      <c r="G99" s="1">
        <v>17</v>
      </c>
      <c r="H99" s="5">
        <v>7.73e-30</v>
      </c>
      <c r="I99" s="4">
        <v>128.5663371</v>
      </c>
    </row>
    <row r="100" customHeight="1" spans="1:9">
      <c r="A100" s="1" t="s">
        <v>10</v>
      </c>
      <c r="B100" s="1" t="s">
        <v>112</v>
      </c>
      <c r="C100" s="1" t="s">
        <v>15</v>
      </c>
      <c r="D100" s="1" t="s">
        <v>17</v>
      </c>
      <c r="E100" s="4">
        <v>0.0126</v>
      </c>
      <c r="F100" s="4">
        <v>-0.1109</v>
      </c>
      <c r="G100" s="1">
        <v>17</v>
      </c>
      <c r="H100" s="5">
        <v>1.34e-18</v>
      </c>
      <c r="I100" s="4">
        <v>77.46793903</v>
      </c>
    </row>
    <row r="101" customHeight="1" spans="1:9">
      <c r="A101" s="1" t="s">
        <v>10</v>
      </c>
      <c r="B101" s="1" t="s">
        <v>113</v>
      </c>
      <c r="C101" s="1" t="s">
        <v>12</v>
      </c>
      <c r="D101" s="1" t="s">
        <v>17</v>
      </c>
      <c r="E101" s="4">
        <v>0.0139</v>
      </c>
      <c r="F101" s="4">
        <v>-0.0959</v>
      </c>
      <c r="G101" s="1">
        <v>17</v>
      </c>
      <c r="H101" s="5">
        <v>6.23e-12</v>
      </c>
      <c r="I101" s="4">
        <v>47.60007246</v>
      </c>
    </row>
    <row r="102" customHeight="1" spans="1:9">
      <c r="A102" s="1" t="s">
        <v>10</v>
      </c>
      <c r="B102" s="1" t="s">
        <v>114</v>
      </c>
      <c r="C102" s="1" t="s">
        <v>115</v>
      </c>
      <c r="D102" s="1" t="s">
        <v>12</v>
      </c>
      <c r="E102" s="4">
        <v>0.018</v>
      </c>
      <c r="F102" s="4">
        <v>-0.1319</v>
      </c>
      <c r="G102" s="1">
        <v>17</v>
      </c>
      <c r="H102" s="5">
        <v>2.47e-13</v>
      </c>
      <c r="I102" s="4">
        <v>53.69632716</v>
      </c>
    </row>
    <row r="103" customHeight="1" spans="1:9">
      <c r="A103" s="1" t="s">
        <v>10</v>
      </c>
      <c r="B103" s="1" t="s">
        <v>116</v>
      </c>
      <c r="C103" s="1" t="s">
        <v>15</v>
      </c>
      <c r="D103" s="1" t="s">
        <v>12</v>
      </c>
      <c r="E103" s="4">
        <v>0.0147</v>
      </c>
      <c r="F103" s="4">
        <v>-0.0851</v>
      </c>
      <c r="G103" s="1">
        <v>18</v>
      </c>
      <c r="H103" s="5">
        <v>7.5e-9</v>
      </c>
      <c r="I103" s="4">
        <v>33.51385997</v>
      </c>
    </row>
    <row r="104" customHeight="1" spans="1:9">
      <c r="A104" s="1" t="s">
        <v>10</v>
      </c>
      <c r="B104" s="1" t="s">
        <v>117</v>
      </c>
      <c r="C104" s="1" t="s">
        <v>17</v>
      </c>
      <c r="D104" s="1" t="s">
        <v>15</v>
      </c>
      <c r="E104" s="4">
        <v>0.019</v>
      </c>
      <c r="F104" s="4">
        <v>0.1581</v>
      </c>
      <c r="G104" s="1">
        <v>18</v>
      </c>
      <c r="H104" s="5">
        <v>1.04e-16</v>
      </c>
      <c r="I104" s="4">
        <v>69.2399169</v>
      </c>
    </row>
    <row r="105" customHeight="1" spans="1:9">
      <c r="A105" s="1" t="s">
        <v>10</v>
      </c>
      <c r="B105" s="1" t="s">
        <v>118</v>
      </c>
      <c r="C105" s="1" t="s">
        <v>12</v>
      </c>
      <c r="D105" s="1" t="s">
        <v>17</v>
      </c>
      <c r="E105" s="4">
        <v>0.0152</v>
      </c>
      <c r="F105" s="4">
        <v>0.1281</v>
      </c>
      <c r="G105" s="1">
        <v>19</v>
      </c>
      <c r="H105" s="5">
        <v>4.24e-17</v>
      </c>
      <c r="I105" s="4">
        <v>71.02497403</v>
      </c>
    </row>
    <row r="106" customHeight="1" spans="1:9">
      <c r="A106" s="1" t="s">
        <v>10</v>
      </c>
      <c r="B106" s="1" t="s">
        <v>119</v>
      </c>
      <c r="C106" s="1" t="s">
        <v>17</v>
      </c>
      <c r="D106" s="1" t="s">
        <v>15</v>
      </c>
      <c r="E106" s="4">
        <v>0.0276</v>
      </c>
      <c r="F106" s="4">
        <v>-0.1665</v>
      </c>
      <c r="G106" s="1">
        <v>19</v>
      </c>
      <c r="H106" s="5">
        <v>1.63e-9</v>
      </c>
      <c r="I106" s="4">
        <v>36.39236767</v>
      </c>
    </row>
    <row r="107" customHeight="1" spans="1:9">
      <c r="A107" s="1" t="s">
        <v>10</v>
      </c>
      <c r="B107" s="1" t="s">
        <v>120</v>
      </c>
      <c r="C107" s="1" t="s">
        <v>15</v>
      </c>
      <c r="D107" s="1" t="s">
        <v>17</v>
      </c>
      <c r="E107" s="4">
        <v>0.0166</v>
      </c>
      <c r="F107" s="4">
        <v>0.1407</v>
      </c>
      <c r="G107" s="1">
        <v>19</v>
      </c>
      <c r="H107" s="5">
        <v>2.6e-17</v>
      </c>
      <c r="I107" s="4">
        <v>71.84094208</v>
      </c>
    </row>
    <row r="108" customHeight="1" spans="1:9">
      <c r="A108" s="1" t="s">
        <v>10</v>
      </c>
      <c r="B108" s="1" t="s">
        <v>121</v>
      </c>
      <c r="C108" s="1" t="s">
        <v>13</v>
      </c>
      <c r="D108" s="1" t="s">
        <v>12</v>
      </c>
      <c r="E108" s="4">
        <v>0.0157</v>
      </c>
      <c r="F108" s="4">
        <v>-0.1107</v>
      </c>
      <c r="G108" s="1">
        <v>19</v>
      </c>
      <c r="H108" s="5">
        <v>1.84e-12</v>
      </c>
      <c r="I108" s="4">
        <v>49.71597225</v>
      </c>
    </row>
    <row r="109" customHeight="1" spans="1:9">
      <c r="A109" s="1" t="s">
        <v>10</v>
      </c>
      <c r="B109" s="1" t="s">
        <v>122</v>
      </c>
      <c r="C109" s="1" t="s">
        <v>17</v>
      </c>
      <c r="D109" s="1" t="s">
        <v>15</v>
      </c>
      <c r="E109" s="4">
        <v>0.0129</v>
      </c>
      <c r="F109" s="4">
        <v>0.137</v>
      </c>
      <c r="G109" s="1">
        <v>20</v>
      </c>
      <c r="H109" s="5">
        <v>2.83e-26</v>
      </c>
      <c r="I109" s="4">
        <v>112.787693</v>
      </c>
    </row>
    <row r="110" customHeight="1" spans="1:9">
      <c r="A110" s="1" t="s">
        <v>10</v>
      </c>
      <c r="B110" s="1" t="s">
        <v>123</v>
      </c>
      <c r="C110" s="1" t="s">
        <v>15</v>
      </c>
      <c r="D110" s="1" t="s">
        <v>13</v>
      </c>
      <c r="E110" s="4">
        <v>0.0138</v>
      </c>
      <c r="F110" s="4">
        <v>0.0786</v>
      </c>
      <c r="G110" s="1">
        <v>20</v>
      </c>
      <c r="H110" s="5">
        <v>1.23e-8</v>
      </c>
      <c r="I110" s="4">
        <v>32.44045369</v>
      </c>
    </row>
    <row r="111" customHeight="1" spans="1:9">
      <c r="A111" s="1" t="s">
        <v>10</v>
      </c>
      <c r="B111" s="1" t="s">
        <v>124</v>
      </c>
      <c r="C111" s="1" t="s">
        <v>12</v>
      </c>
      <c r="D111" s="1" t="s">
        <v>17</v>
      </c>
      <c r="E111" s="4">
        <v>0.0135</v>
      </c>
      <c r="F111" s="4">
        <v>0.1156</v>
      </c>
      <c r="G111" s="1">
        <v>20</v>
      </c>
      <c r="H111" s="5">
        <v>1.07e-17</v>
      </c>
      <c r="I111" s="4">
        <v>73.32433471</v>
      </c>
    </row>
    <row r="112" customHeight="1" spans="1:9">
      <c r="A112" s="1" t="s">
        <v>10</v>
      </c>
      <c r="B112" s="1" t="s">
        <v>125</v>
      </c>
      <c r="C112" s="1" t="s">
        <v>15</v>
      </c>
      <c r="D112" s="1" t="s">
        <v>17</v>
      </c>
      <c r="E112" s="4">
        <v>0.0134</v>
      </c>
      <c r="F112" s="4">
        <v>-0.0734</v>
      </c>
      <c r="G112" s="1">
        <v>20</v>
      </c>
      <c r="H112" s="5">
        <v>4.55e-8</v>
      </c>
      <c r="I112" s="4">
        <v>30.00423257</v>
      </c>
    </row>
    <row r="113" customHeight="1" spans="1:9">
      <c r="A113" s="1" t="s">
        <v>10</v>
      </c>
      <c r="B113" s="1" t="s">
        <v>126</v>
      </c>
      <c r="C113" s="1" t="s">
        <v>17</v>
      </c>
      <c r="D113" s="1" t="s">
        <v>15</v>
      </c>
      <c r="E113" s="4">
        <v>0.0132</v>
      </c>
      <c r="F113" s="4">
        <v>-0.0813</v>
      </c>
      <c r="G113" s="1">
        <v>20</v>
      </c>
      <c r="H113" s="5">
        <v>7.38e-10</v>
      </c>
      <c r="I113" s="4">
        <v>37.93440083</v>
      </c>
    </row>
    <row r="114" customHeight="1" spans="1:9">
      <c r="A114" s="1" t="s">
        <v>10</v>
      </c>
      <c r="B114" s="1" t="s">
        <v>127</v>
      </c>
      <c r="C114" s="1" t="s">
        <v>15</v>
      </c>
      <c r="D114" s="1" t="s">
        <v>17</v>
      </c>
      <c r="E114" s="4">
        <v>0.0126</v>
      </c>
      <c r="F114" s="4">
        <v>-0.1462</v>
      </c>
      <c r="G114" s="1">
        <v>21</v>
      </c>
      <c r="H114" s="5">
        <v>3.98e-31</v>
      </c>
      <c r="I114" s="4">
        <v>134.6336609</v>
      </c>
    </row>
    <row r="115" customHeight="1" spans="1:9">
      <c r="A115" s="1" t="s">
        <v>10</v>
      </c>
      <c r="B115" s="1" t="s">
        <v>128</v>
      </c>
      <c r="C115" s="1" t="s">
        <v>13</v>
      </c>
      <c r="D115" s="1" t="s">
        <v>15</v>
      </c>
      <c r="E115" s="4">
        <v>0.0146</v>
      </c>
      <c r="F115" s="4">
        <v>-0.1643</v>
      </c>
      <c r="G115" s="1">
        <v>21</v>
      </c>
      <c r="H115" s="5">
        <v>1.96e-29</v>
      </c>
      <c r="I115" s="4">
        <v>126.6395665</v>
      </c>
    </row>
    <row r="116" customHeight="1" spans="1:9">
      <c r="A116" s="1" t="s">
        <v>10</v>
      </c>
      <c r="B116" s="1" t="s">
        <v>129</v>
      </c>
      <c r="C116" s="1" t="s">
        <v>12</v>
      </c>
      <c r="D116" s="1" t="s">
        <v>13</v>
      </c>
      <c r="E116" s="4">
        <v>0.0125</v>
      </c>
      <c r="F116" s="4">
        <v>-0.128</v>
      </c>
      <c r="G116" s="1">
        <v>21</v>
      </c>
      <c r="H116" s="5">
        <v>1.83e-24</v>
      </c>
      <c r="I116" s="4">
        <v>104.8576</v>
      </c>
    </row>
    <row r="117" customHeight="1" spans="1:9">
      <c r="A117" s="1" t="s">
        <v>10</v>
      </c>
      <c r="B117" s="1" t="s">
        <v>130</v>
      </c>
      <c r="C117" s="1" t="s">
        <v>13</v>
      </c>
      <c r="D117" s="1" t="s">
        <v>12</v>
      </c>
      <c r="E117" s="4">
        <v>0.0171</v>
      </c>
      <c r="F117" s="4">
        <v>-0.1732</v>
      </c>
      <c r="G117" s="1">
        <v>22</v>
      </c>
      <c r="H117" s="5">
        <v>4.6e-24</v>
      </c>
      <c r="I117" s="4">
        <v>102.5896515</v>
      </c>
    </row>
    <row r="118" customHeight="1" spans="1:9">
      <c r="A118" s="1" t="s">
        <v>10</v>
      </c>
      <c r="B118" s="1" t="s">
        <v>131</v>
      </c>
      <c r="C118" s="1" t="s">
        <v>12</v>
      </c>
      <c r="D118" s="1" t="s">
        <v>13</v>
      </c>
      <c r="E118" s="4">
        <v>0.016</v>
      </c>
      <c r="F118" s="4">
        <v>0.1293</v>
      </c>
      <c r="G118" s="1">
        <v>22</v>
      </c>
      <c r="H118" s="5">
        <v>7.14e-16</v>
      </c>
      <c r="I118" s="4">
        <v>65.30660156</v>
      </c>
    </row>
    <row r="119" customHeight="1" spans="1:9">
      <c r="A119" s="1" t="s">
        <v>10</v>
      </c>
      <c r="B119" s="1" t="s">
        <v>132</v>
      </c>
      <c r="C119" s="1" t="s">
        <v>13</v>
      </c>
      <c r="D119" s="1" t="s">
        <v>15</v>
      </c>
      <c r="E119" s="4">
        <v>0.013</v>
      </c>
      <c r="F119" s="4">
        <v>0.0734</v>
      </c>
      <c r="G119" s="1">
        <v>22</v>
      </c>
      <c r="H119" s="5">
        <v>1.47e-8</v>
      </c>
      <c r="I119" s="4">
        <v>31.87905325</v>
      </c>
    </row>
  </sheetData>
  <mergeCells count="1">
    <mergeCell ref="A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9"/>
  <sheetViews>
    <sheetView workbookViewId="0">
      <selection activeCell="E39" sqref="E39"/>
    </sheetView>
  </sheetViews>
  <sheetFormatPr defaultColWidth="9" defaultRowHeight="15"/>
  <cols>
    <col min="1" max="1" width="18.625" style="1" customWidth="1"/>
    <col min="2" max="4" width="10.625" style="1" customWidth="1"/>
    <col min="5" max="6" width="10.625" style="4" customWidth="1"/>
    <col min="7" max="8" width="10.625" style="1" customWidth="1"/>
    <col min="9" max="9" width="10.625" style="4" customWidth="1"/>
    <col min="10" max="16384" width="9" style="1"/>
  </cols>
  <sheetData>
    <row r="1" spans="1:9">
      <c r="A1" s="1" t="s">
        <v>133</v>
      </c>
      <c r="E1" s="1"/>
      <c r="F1" s="1"/>
      <c r="I1" s="1"/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4" t="s">
        <v>5</v>
      </c>
      <c r="F2" s="4" t="s">
        <v>6</v>
      </c>
      <c r="G2" s="1" t="s">
        <v>7</v>
      </c>
      <c r="H2" s="1" t="s">
        <v>8</v>
      </c>
      <c r="I2" s="4" t="s">
        <v>9</v>
      </c>
    </row>
    <row r="3" s="1" customFormat="1" spans="1:9">
      <c r="A3" s="1" t="s">
        <v>134</v>
      </c>
      <c r="B3" s="1" t="s">
        <v>135</v>
      </c>
      <c r="C3" s="1" t="s">
        <v>13</v>
      </c>
      <c r="D3" s="1" t="s">
        <v>12</v>
      </c>
      <c r="E3" s="4">
        <v>0.0174</v>
      </c>
      <c r="F3" s="4">
        <v>-0.1088</v>
      </c>
      <c r="G3" s="1">
        <v>1</v>
      </c>
      <c r="H3" s="5">
        <v>3.99e-10</v>
      </c>
      <c r="I3" s="4">
        <v>39.0984278</v>
      </c>
    </row>
    <row r="4" s="1" customFormat="1" spans="1:9">
      <c r="A4" s="1" t="s">
        <v>134</v>
      </c>
      <c r="B4" s="1" t="s">
        <v>20</v>
      </c>
      <c r="C4" s="1" t="s">
        <v>12</v>
      </c>
      <c r="D4" s="1" t="s">
        <v>15</v>
      </c>
      <c r="E4" s="4">
        <v>0.0181</v>
      </c>
      <c r="F4" s="4">
        <v>-0.1166</v>
      </c>
      <c r="G4" s="1">
        <v>1</v>
      </c>
      <c r="H4" s="5">
        <v>1.17e-10</v>
      </c>
      <c r="I4" s="4">
        <v>41.49922164</v>
      </c>
    </row>
    <row r="5" s="1" customFormat="1" spans="1:9">
      <c r="A5" s="1" t="s">
        <v>134</v>
      </c>
      <c r="B5" s="1" t="s">
        <v>136</v>
      </c>
      <c r="C5" s="1" t="s">
        <v>17</v>
      </c>
      <c r="D5" s="1" t="s">
        <v>15</v>
      </c>
      <c r="E5" s="4">
        <v>0.0227</v>
      </c>
      <c r="F5" s="4">
        <v>-0.1748</v>
      </c>
      <c r="G5" s="1">
        <v>1</v>
      </c>
      <c r="H5" s="5">
        <v>1.24e-14</v>
      </c>
      <c r="I5" s="4">
        <v>59.29678434</v>
      </c>
    </row>
    <row r="6" s="1" customFormat="1" spans="1:9">
      <c r="A6" s="1" t="s">
        <v>134</v>
      </c>
      <c r="B6" s="1" t="s">
        <v>137</v>
      </c>
      <c r="C6" s="1" t="s">
        <v>13</v>
      </c>
      <c r="D6" s="1" t="s">
        <v>12</v>
      </c>
      <c r="E6" s="4">
        <v>0.0384</v>
      </c>
      <c r="F6" s="4">
        <v>-0.2245</v>
      </c>
      <c r="G6" s="1">
        <v>1</v>
      </c>
      <c r="H6" s="5">
        <v>5.11e-9</v>
      </c>
      <c r="I6" s="4">
        <v>34.17985704</v>
      </c>
    </row>
    <row r="7" s="1" customFormat="1" spans="1:9">
      <c r="A7" s="1" t="s">
        <v>134</v>
      </c>
      <c r="B7" s="1" t="s">
        <v>138</v>
      </c>
      <c r="C7" s="1" t="s">
        <v>12</v>
      </c>
      <c r="D7" s="1" t="s">
        <v>13</v>
      </c>
      <c r="E7" s="4">
        <v>0.0189</v>
      </c>
      <c r="F7" s="4">
        <v>-0.1292</v>
      </c>
      <c r="G7" s="1">
        <v>1</v>
      </c>
      <c r="H7" s="5">
        <v>7.74e-12</v>
      </c>
      <c r="I7" s="4">
        <v>46.73060665</v>
      </c>
    </row>
    <row r="8" s="1" customFormat="1" spans="1:9">
      <c r="A8" s="1" t="s">
        <v>134</v>
      </c>
      <c r="B8" s="1" t="s">
        <v>139</v>
      </c>
      <c r="C8" s="1" t="s">
        <v>17</v>
      </c>
      <c r="D8" s="1" t="s">
        <v>12</v>
      </c>
      <c r="E8" s="4">
        <v>0.0286</v>
      </c>
      <c r="F8" s="4">
        <v>-0.2275</v>
      </c>
      <c r="G8" s="1">
        <v>1</v>
      </c>
      <c r="H8" s="5">
        <v>1.77e-15</v>
      </c>
      <c r="I8" s="4">
        <v>63.27479339</v>
      </c>
    </row>
    <row r="9" s="1" customFormat="1" spans="1:9">
      <c r="A9" s="1" t="s">
        <v>134</v>
      </c>
      <c r="B9" s="1" t="s">
        <v>140</v>
      </c>
      <c r="C9" s="1" t="s">
        <v>13</v>
      </c>
      <c r="D9" s="1" t="s">
        <v>12</v>
      </c>
      <c r="E9" s="4">
        <v>0.0181</v>
      </c>
      <c r="F9" s="4">
        <v>0.1748</v>
      </c>
      <c r="G9" s="1">
        <v>1</v>
      </c>
      <c r="H9" s="5">
        <v>5.1e-22</v>
      </c>
      <c r="I9" s="4">
        <v>93.26650591</v>
      </c>
    </row>
    <row r="10" s="1" customFormat="1" spans="1:9">
      <c r="A10" s="1" t="s">
        <v>134</v>
      </c>
      <c r="B10" s="1" t="s">
        <v>141</v>
      </c>
      <c r="C10" s="1" t="s">
        <v>15</v>
      </c>
      <c r="D10" s="1" t="s">
        <v>13</v>
      </c>
      <c r="E10" s="4">
        <v>0.0165</v>
      </c>
      <c r="F10" s="4">
        <v>-0.3447</v>
      </c>
      <c r="G10" s="1">
        <v>1</v>
      </c>
      <c r="H10" s="5">
        <v>5.84e-97</v>
      </c>
      <c r="I10" s="4">
        <v>436.4300826</v>
      </c>
    </row>
    <row r="11" s="1" customFormat="1" spans="1:9">
      <c r="A11" s="1" t="s">
        <v>134</v>
      </c>
      <c r="B11" s="1" t="s">
        <v>142</v>
      </c>
      <c r="C11" s="1" t="s">
        <v>143</v>
      </c>
      <c r="D11" s="1" t="s">
        <v>17</v>
      </c>
      <c r="E11" s="4">
        <v>0.0185</v>
      </c>
      <c r="F11" s="4">
        <v>-0.1376</v>
      </c>
      <c r="G11" s="1">
        <v>2</v>
      </c>
      <c r="H11" s="5">
        <v>9.29e-14</v>
      </c>
      <c r="I11" s="4">
        <v>55.3214317</v>
      </c>
    </row>
    <row r="12" s="1" customFormat="1" spans="1:9">
      <c r="A12" s="1" t="s">
        <v>134</v>
      </c>
      <c r="B12" s="1" t="s">
        <v>144</v>
      </c>
      <c r="C12" s="1" t="s">
        <v>12</v>
      </c>
      <c r="D12" s="1" t="s">
        <v>13</v>
      </c>
      <c r="E12" s="4">
        <v>0.038</v>
      </c>
      <c r="F12" s="4">
        <v>-0.2144</v>
      </c>
      <c r="G12" s="1">
        <v>2</v>
      </c>
      <c r="H12" s="5">
        <v>1.75e-8</v>
      </c>
      <c r="I12" s="4">
        <v>31.8333518</v>
      </c>
    </row>
    <row r="13" s="1" customFormat="1" spans="1:9">
      <c r="A13" s="1" t="s">
        <v>134</v>
      </c>
      <c r="B13" s="1" t="s">
        <v>145</v>
      </c>
      <c r="C13" s="1" t="s">
        <v>15</v>
      </c>
      <c r="D13" s="1" t="s">
        <v>17</v>
      </c>
      <c r="E13" s="4">
        <v>0.0162</v>
      </c>
      <c r="F13" s="4">
        <v>0.1123</v>
      </c>
      <c r="G13" s="1">
        <v>2</v>
      </c>
      <c r="H13" s="5">
        <v>3.5e-12</v>
      </c>
      <c r="I13" s="4">
        <v>48.05399329</v>
      </c>
    </row>
    <row r="14" s="1" customFormat="1" spans="1:9">
      <c r="A14" s="1" t="s">
        <v>134</v>
      </c>
      <c r="B14" s="1" t="s">
        <v>31</v>
      </c>
      <c r="C14" s="1" t="s">
        <v>12</v>
      </c>
      <c r="D14" s="1" t="s">
        <v>13</v>
      </c>
      <c r="E14" s="4">
        <v>0.0163</v>
      </c>
      <c r="F14" s="4">
        <v>-0.1124</v>
      </c>
      <c r="G14" s="1">
        <v>2</v>
      </c>
      <c r="H14" s="5">
        <v>4.57e-12</v>
      </c>
      <c r="I14" s="4">
        <v>47.55075464</v>
      </c>
    </row>
    <row r="15" s="1" customFormat="1" spans="1:9">
      <c r="A15" s="1" t="s">
        <v>134</v>
      </c>
      <c r="B15" s="1" t="s">
        <v>146</v>
      </c>
      <c r="C15" s="1" t="s">
        <v>15</v>
      </c>
      <c r="D15" s="1" t="s">
        <v>17</v>
      </c>
      <c r="E15" s="4">
        <v>0.0179</v>
      </c>
      <c r="F15" s="4">
        <v>0.1258</v>
      </c>
      <c r="G15" s="1">
        <v>2</v>
      </c>
      <c r="H15" s="5">
        <v>2e-12</v>
      </c>
      <c r="I15" s="4">
        <v>49.3918417</v>
      </c>
    </row>
    <row r="16" s="1" customFormat="1" spans="1:9">
      <c r="A16" s="1" t="s">
        <v>134</v>
      </c>
      <c r="B16" s="1" t="s">
        <v>147</v>
      </c>
      <c r="C16" s="1" t="s">
        <v>17</v>
      </c>
      <c r="D16" s="1" t="s">
        <v>15</v>
      </c>
      <c r="E16" s="4">
        <v>0.0162</v>
      </c>
      <c r="F16" s="4">
        <v>0.2704</v>
      </c>
      <c r="G16" s="1">
        <v>2</v>
      </c>
      <c r="H16" s="5">
        <v>1.51e-62</v>
      </c>
      <c r="I16" s="4">
        <v>278.6014327</v>
      </c>
    </row>
    <row r="17" s="1" customFormat="1" spans="1:9">
      <c r="A17" s="1" t="s">
        <v>134</v>
      </c>
      <c r="B17" s="1" t="s">
        <v>32</v>
      </c>
      <c r="C17" s="1" t="s">
        <v>17</v>
      </c>
      <c r="D17" s="1" t="s">
        <v>12</v>
      </c>
      <c r="E17" s="4">
        <v>0.0231</v>
      </c>
      <c r="F17" s="4">
        <v>0.1755</v>
      </c>
      <c r="G17" s="1">
        <v>2</v>
      </c>
      <c r="H17" s="5">
        <v>2.85e-14</v>
      </c>
      <c r="I17" s="4">
        <v>57.72052623</v>
      </c>
    </row>
    <row r="18" s="1" customFormat="1" spans="1:9">
      <c r="A18" s="1" t="s">
        <v>134</v>
      </c>
      <c r="B18" s="1" t="s">
        <v>34</v>
      </c>
      <c r="C18" s="1" t="s">
        <v>12</v>
      </c>
      <c r="D18" s="1" t="s">
        <v>17</v>
      </c>
      <c r="E18" s="4">
        <v>0.0163</v>
      </c>
      <c r="F18" s="4">
        <v>0.1229</v>
      </c>
      <c r="G18" s="1">
        <v>2</v>
      </c>
      <c r="H18" s="5">
        <v>4.03e-14</v>
      </c>
      <c r="I18" s="4">
        <v>56.84974971</v>
      </c>
    </row>
    <row r="19" s="1" customFormat="1" spans="1:9">
      <c r="A19" s="1" t="s">
        <v>134</v>
      </c>
      <c r="B19" s="1" t="s">
        <v>41</v>
      </c>
      <c r="C19" s="1" t="s">
        <v>15</v>
      </c>
      <c r="D19" s="1" t="s">
        <v>17</v>
      </c>
      <c r="E19" s="4">
        <v>0.0161</v>
      </c>
      <c r="F19" s="4">
        <v>-0.104</v>
      </c>
      <c r="G19" s="1">
        <v>2</v>
      </c>
      <c r="H19" s="5">
        <v>9.72e-11</v>
      </c>
      <c r="I19" s="4">
        <v>41.72678523</v>
      </c>
    </row>
    <row r="20" s="1" customFormat="1" spans="1:9">
      <c r="A20" s="1" t="s">
        <v>134</v>
      </c>
      <c r="B20" s="1" t="s">
        <v>148</v>
      </c>
      <c r="C20" s="1" t="s">
        <v>13</v>
      </c>
      <c r="D20" s="1" t="s">
        <v>12</v>
      </c>
      <c r="E20" s="4">
        <v>0.016</v>
      </c>
      <c r="F20" s="4">
        <v>-0.0882</v>
      </c>
      <c r="G20" s="1">
        <v>2</v>
      </c>
      <c r="H20" s="5">
        <v>3.26e-8</v>
      </c>
      <c r="I20" s="4">
        <v>30.38765625</v>
      </c>
    </row>
    <row r="21" s="1" customFormat="1" spans="1:9">
      <c r="A21" s="1" t="s">
        <v>134</v>
      </c>
      <c r="B21" s="1" t="s">
        <v>44</v>
      </c>
      <c r="C21" s="1" t="s">
        <v>13</v>
      </c>
      <c r="D21" s="1" t="s">
        <v>12</v>
      </c>
      <c r="E21" s="4">
        <v>0.0212</v>
      </c>
      <c r="F21" s="4">
        <v>-0.1312</v>
      </c>
      <c r="G21" s="1">
        <v>3</v>
      </c>
      <c r="H21" s="5">
        <v>5.67e-10</v>
      </c>
      <c r="I21" s="4">
        <v>38.2997508</v>
      </c>
    </row>
    <row r="22" s="1" customFormat="1" spans="1:9">
      <c r="A22" s="1" t="s">
        <v>134</v>
      </c>
      <c r="B22" s="1" t="s">
        <v>149</v>
      </c>
      <c r="C22" s="1" t="s">
        <v>15</v>
      </c>
      <c r="D22" s="1" t="s">
        <v>17</v>
      </c>
      <c r="E22" s="4">
        <v>0.0161</v>
      </c>
      <c r="F22" s="4">
        <v>0.0904</v>
      </c>
      <c r="G22" s="1">
        <v>3</v>
      </c>
      <c r="H22" s="5">
        <v>1.93e-8</v>
      </c>
      <c r="I22" s="4">
        <v>31.52717874</v>
      </c>
    </row>
    <row r="23" s="1" customFormat="1" spans="1:9">
      <c r="A23" s="1" t="s">
        <v>134</v>
      </c>
      <c r="B23" s="1" t="s">
        <v>150</v>
      </c>
      <c r="C23" s="1" t="s">
        <v>17</v>
      </c>
      <c r="D23" s="1" t="s">
        <v>15</v>
      </c>
      <c r="E23" s="4">
        <v>0.017</v>
      </c>
      <c r="F23" s="4">
        <v>0.1722</v>
      </c>
      <c r="G23" s="1">
        <v>3</v>
      </c>
      <c r="H23" s="5">
        <v>3.77e-24</v>
      </c>
      <c r="I23" s="4">
        <v>102.6049827</v>
      </c>
    </row>
    <row r="24" s="1" customFormat="1" spans="1:9">
      <c r="A24" s="1" t="s">
        <v>134</v>
      </c>
      <c r="B24" s="1" t="s">
        <v>151</v>
      </c>
      <c r="C24" s="1" t="s">
        <v>15</v>
      </c>
      <c r="D24" s="1" t="s">
        <v>12</v>
      </c>
      <c r="E24" s="4">
        <v>0.0162</v>
      </c>
      <c r="F24" s="4">
        <v>-0.0941</v>
      </c>
      <c r="G24" s="1">
        <v>3</v>
      </c>
      <c r="H24" s="5">
        <v>6.46e-9</v>
      </c>
      <c r="I24" s="4">
        <v>33.7403216</v>
      </c>
    </row>
    <row r="25" s="1" customFormat="1" spans="1:9">
      <c r="A25" s="1" t="s">
        <v>134</v>
      </c>
      <c r="B25" s="1" t="s">
        <v>152</v>
      </c>
      <c r="C25" s="1" t="s">
        <v>15</v>
      </c>
      <c r="D25" s="1" t="s">
        <v>17</v>
      </c>
      <c r="E25" s="4">
        <v>0.0212</v>
      </c>
      <c r="F25" s="4">
        <v>0.1164</v>
      </c>
      <c r="G25" s="1">
        <v>4</v>
      </c>
      <c r="H25" s="5">
        <v>4.12e-8</v>
      </c>
      <c r="I25" s="4">
        <v>30.14631541</v>
      </c>
    </row>
    <row r="26" s="1" customFormat="1" spans="1:9">
      <c r="A26" s="1" t="s">
        <v>134</v>
      </c>
      <c r="B26" s="1" t="s">
        <v>153</v>
      </c>
      <c r="C26" s="1" t="s">
        <v>13</v>
      </c>
      <c r="D26" s="1" t="s">
        <v>12</v>
      </c>
      <c r="E26" s="4">
        <v>0.0284</v>
      </c>
      <c r="F26" s="4">
        <v>0.2006</v>
      </c>
      <c r="G26" s="1">
        <v>4</v>
      </c>
      <c r="H26" s="5">
        <v>1.66e-12</v>
      </c>
      <c r="I26" s="4">
        <v>49.891341</v>
      </c>
    </row>
    <row r="27" s="1" customFormat="1" spans="1:9">
      <c r="A27" s="1" t="s">
        <v>134</v>
      </c>
      <c r="B27" s="1" t="s">
        <v>49</v>
      </c>
      <c r="C27" s="1" t="s">
        <v>17</v>
      </c>
      <c r="D27" s="1" t="s">
        <v>12</v>
      </c>
      <c r="E27" s="4">
        <v>0.0163</v>
      </c>
      <c r="F27" s="4">
        <v>0.106</v>
      </c>
      <c r="G27" s="1">
        <v>4</v>
      </c>
      <c r="H27" s="5">
        <v>8.02e-11</v>
      </c>
      <c r="I27" s="4">
        <v>42.28988671</v>
      </c>
    </row>
    <row r="28" s="1" customFormat="1" spans="1:9">
      <c r="A28" s="1" t="s">
        <v>134</v>
      </c>
      <c r="B28" s="1" t="s">
        <v>52</v>
      </c>
      <c r="C28" s="1" t="s">
        <v>13</v>
      </c>
      <c r="D28" s="1" t="s">
        <v>12</v>
      </c>
      <c r="E28" s="4">
        <v>0.0244</v>
      </c>
      <c r="F28" s="4">
        <v>0.1993</v>
      </c>
      <c r="G28" s="1">
        <v>5</v>
      </c>
      <c r="H28" s="5">
        <v>3.44e-16</v>
      </c>
      <c r="I28" s="4">
        <v>66.71675961</v>
      </c>
    </row>
    <row r="29" s="1" customFormat="1" spans="1:9">
      <c r="A29" s="1" t="s">
        <v>134</v>
      </c>
      <c r="B29" s="1" t="s">
        <v>57</v>
      </c>
      <c r="C29" s="1" t="s">
        <v>13</v>
      </c>
      <c r="D29" s="1" t="s">
        <v>12</v>
      </c>
      <c r="E29" s="4">
        <v>0.0174</v>
      </c>
      <c r="F29" s="4">
        <v>0.1969</v>
      </c>
      <c r="G29" s="1">
        <v>5</v>
      </c>
      <c r="H29" s="5">
        <v>1.38e-29</v>
      </c>
      <c r="I29" s="4">
        <v>128.0539371</v>
      </c>
    </row>
    <row r="30" s="1" customFormat="1" spans="1:9">
      <c r="A30" s="1" t="s">
        <v>134</v>
      </c>
      <c r="B30" s="1" t="s">
        <v>154</v>
      </c>
      <c r="C30" s="1" t="s">
        <v>12</v>
      </c>
      <c r="D30" s="1" t="s">
        <v>13</v>
      </c>
      <c r="E30" s="4">
        <v>0.0166</v>
      </c>
      <c r="F30" s="4">
        <v>0.2605</v>
      </c>
      <c r="G30" s="1">
        <v>5</v>
      </c>
      <c r="H30" s="5">
        <v>8.26e-56</v>
      </c>
      <c r="I30" s="4">
        <v>246.2630643</v>
      </c>
    </row>
    <row r="31" s="1" customFormat="1" spans="1:9">
      <c r="A31" s="1" t="s">
        <v>134</v>
      </c>
      <c r="B31" s="1" t="s">
        <v>155</v>
      </c>
      <c r="C31" s="1" t="s">
        <v>12</v>
      </c>
      <c r="D31" s="1" t="s">
        <v>13</v>
      </c>
      <c r="E31" s="4">
        <v>0.0243</v>
      </c>
      <c r="F31" s="4">
        <v>-0.1612</v>
      </c>
      <c r="G31" s="1">
        <v>5</v>
      </c>
      <c r="H31" s="5">
        <v>3.61e-11</v>
      </c>
      <c r="I31" s="4">
        <v>44.00657081</v>
      </c>
    </row>
    <row r="32" s="1" customFormat="1" spans="1:9">
      <c r="A32" s="1" t="s">
        <v>134</v>
      </c>
      <c r="B32" s="1" t="s">
        <v>55</v>
      </c>
      <c r="C32" s="1" t="s">
        <v>12</v>
      </c>
      <c r="D32" s="1" t="s">
        <v>13</v>
      </c>
      <c r="E32" s="4">
        <v>0.0164</v>
      </c>
      <c r="F32" s="4">
        <v>-0.1314</v>
      </c>
      <c r="G32" s="1">
        <v>5</v>
      </c>
      <c r="H32" s="5">
        <v>1.35e-15</v>
      </c>
      <c r="I32" s="4">
        <v>64.19527067</v>
      </c>
    </row>
    <row r="33" s="1" customFormat="1" spans="1:9">
      <c r="A33" s="1" t="s">
        <v>134</v>
      </c>
      <c r="B33" s="1" t="s">
        <v>156</v>
      </c>
      <c r="C33" s="1" t="s">
        <v>13</v>
      </c>
      <c r="D33" s="1" t="s">
        <v>12</v>
      </c>
      <c r="E33" s="4">
        <v>0.016</v>
      </c>
      <c r="F33" s="4">
        <v>0.2004</v>
      </c>
      <c r="G33" s="1">
        <v>5</v>
      </c>
      <c r="H33" s="5">
        <v>5.59e-36</v>
      </c>
      <c r="I33" s="4">
        <v>156.875625</v>
      </c>
    </row>
    <row r="34" s="1" customFormat="1" spans="1:9">
      <c r="A34" s="1" t="s">
        <v>134</v>
      </c>
      <c r="B34" s="1" t="s">
        <v>157</v>
      </c>
      <c r="C34" s="1" t="s">
        <v>17</v>
      </c>
      <c r="D34" s="1" t="s">
        <v>12</v>
      </c>
      <c r="E34" s="4">
        <v>0.0167</v>
      </c>
      <c r="F34" s="4">
        <v>0.1162</v>
      </c>
      <c r="G34" s="1">
        <v>5</v>
      </c>
      <c r="H34" s="5">
        <v>3.24e-12</v>
      </c>
      <c r="I34" s="4">
        <v>48.41493062</v>
      </c>
    </row>
    <row r="35" s="1" customFormat="1" spans="1:9">
      <c r="A35" s="1" t="s">
        <v>134</v>
      </c>
      <c r="B35" s="1" t="s">
        <v>158</v>
      </c>
      <c r="C35" s="1" t="s">
        <v>13</v>
      </c>
      <c r="D35" s="1" t="s">
        <v>15</v>
      </c>
      <c r="E35" s="4">
        <v>0.0198</v>
      </c>
      <c r="F35" s="4">
        <v>0.1291</v>
      </c>
      <c r="G35" s="1">
        <v>6</v>
      </c>
      <c r="H35" s="5">
        <v>7.01e-11</v>
      </c>
      <c r="I35" s="4">
        <v>42.51303438</v>
      </c>
    </row>
    <row r="36" s="1" customFormat="1" spans="1:9">
      <c r="A36" s="1" t="s">
        <v>134</v>
      </c>
      <c r="B36" s="1" t="s">
        <v>159</v>
      </c>
      <c r="C36" s="1" t="s">
        <v>13</v>
      </c>
      <c r="D36" s="1" t="s">
        <v>12</v>
      </c>
      <c r="E36" s="4">
        <v>0.0172</v>
      </c>
      <c r="F36" s="4">
        <v>-0.1049</v>
      </c>
      <c r="G36" s="1">
        <v>6</v>
      </c>
      <c r="H36" s="5">
        <v>1.18e-9</v>
      </c>
      <c r="I36" s="4">
        <v>37.19581531</v>
      </c>
    </row>
    <row r="37" s="1" customFormat="1" spans="1:9">
      <c r="A37" s="1" t="s">
        <v>134</v>
      </c>
      <c r="B37" s="1" t="s">
        <v>160</v>
      </c>
      <c r="C37" s="1" t="s">
        <v>12</v>
      </c>
      <c r="D37" s="1" t="s">
        <v>17</v>
      </c>
      <c r="E37" s="4">
        <v>0.0169</v>
      </c>
      <c r="F37" s="4">
        <v>0.1423</v>
      </c>
      <c r="G37" s="1">
        <v>6</v>
      </c>
      <c r="H37" s="5">
        <v>4.04e-17</v>
      </c>
      <c r="I37" s="4">
        <v>70.89839291</v>
      </c>
    </row>
    <row r="38" s="1" customFormat="1" spans="1:9">
      <c r="A38" s="1" t="s">
        <v>134</v>
      </c>
      <c r="B38" s="1" t="s">
        <v>71</v>
      </c>
      <c r="C38" s="1" t="s">
        <v>15</v>
      </c>
      <c r="D38" s="1" t="s">
        <v>17</v>
      </c>
      <c r="E38" s="4">
        <v>0.0159</v>
      </c>
      <c r="F38" s="4">
        <v>0.1566</v>
      </c>
      <c r="G38" s="1">
        <v>6</v>
      </c>
      <c r="H38" s="5">
        <v>9.07e-23</v>
      </c>
      <c r="I38" s="4">
        <v>97.00391598</v>
      </c>
    </row>
    <row r="39" s="1" customFormat="1" spans="1:9">
      <c r="A39" s="1" t="s">
        <v>134</v>
      </c>
      <c r="B39" s="1" t="s">
        <v>161</v>
      </c>
      <c r="C39" s="1" t="s">
        <v>12</v>
      </c>
      <c r="D39" s="1" t="s">
        <v>13</v>
      </c>
      <c r="E39" s="4">
        <v>0.0316</v>
      </c>
      <c r="F39" s="4">
        <v>0.2745</v>
      </c>
      <c r="G39" s="1">
        <v>6</v>
      </c>
      <c r="H39" s="5">
        <v>4.17e-18</v>
      </c>
      <c r="I39" s="4">
        <v>75.45891083</v>
      </c>
    </row>
    <row r="40" s="1" customFormat="1" spans="1:9">
      <c r="A40" s="1" t="s">
        <v>134</v>
      </c>
      <c r="B40" s="1" t="s">
        <v>162</v>
      </c>
      <c r="C40" s="1" t="s">
        <v>12</v>
      </c>
      <c r="D40" s="1" t="s">
        <v>13</v>
      </c>
      <c r="E40" s="4">
        <v>0.0273</v>
      </c>
      <c r="F40" s="4">
        <v>0.163</v>
      </c>
      <c r="G40" s="1">
        <v>6</v>
      </c>
      <c r="H40" s="5">
        <v>2.39e-9</v>
      </c>
      <c r="I40" s="4">
        <v>35.64921037</v>
      </c>
    </row>
    <row r="41" s="1" customFormat="1" spans="1:9">
      <c r="A41" s="1" t="s">
        <v>134</v>
      </c>
      <c r="B41" s="1" t="s">
        <v>163</v>
      </c>
      <c r="C41" s="1" t="s">
        <v>15</v>
      </c>
      <c r="D41" s="1" t="s">
        <v>12</v>
      </c>
      <c r="E41" s="4">
        <v>0.0163</v>
      </c>
      <c r="F41" s="4">
        <v>-0.0989</v>
      </c>
      <c r="G41" s="1">
        <v>6</v>
      </c>
      <c r="H41" s="5">
        <v>1.39e-9</v>
      </c>
      <c r="I41" s="4">
        <v>36.81437013</v>
      </c>
    </row>
    <row r="42" s="1" customFormat="1" spans="1:9">
      <c r="A42" s="1" t="s">
        <v>134</v>
      </c>
      <c r="B42" s="1" t="s">
        <v>63</v>
      </c>
      <c r="C42" s="1" t="s">
        <v>15</v>
      </c>
      <c r="D42" s="1" t="s">
        <v>13</v>
      </c>
      <c r="E42" s="4">
        <v>0.0633</v>
      </c>
      <c r="F42" s="4">
        <v>0.8602</v>
      </c>
      <c r="G42" s="1">
        <v>6</v>
      </c>
      <c r="H42" s="5">
        <v>4.31e-42</v>
      </c>
      <c r="I42" s="4">
        <v>184.6679195</v>
      </c>
    </row>
    <row r="43" s="1" customFormat="1" spans="1:9">
      <c r="A43" s="1" t="s">
        <v>134</v>
      </c>
      <c r="B43" s="1" t="s">
        <v>164</v>
      </c>
      <c r="C43" s="1" t="s">
        <v>12</v>
      </c>
      <c r="D43" s="1" t="s">
        <v>13</v>
      </c>
      <c r="E43" s="4">
        <v>0.0162</v>
      </c>
      <c r="F43" s="4">
        <v>0.0987</v>
      </c>
      <c r="G43" s="1">
        <v>6</v>
      </c>
      <c r="H43" s="5">
        <v>1.01e-9</v>
      </c>
      <c r="I43" s="4">
        <v>37.1196845</v>
      </c>
    </row>
    <row r="44" s="1" customFormat="1" spans="1:9">
      <c r="A44" s="1" t="s">
        <v>134</v>
      </c>
      <c r="B44" s="1" t="s">
        <v>165</v>
      </c>
      <c r="C44" s="1" t="s">
        <v>13</v>
      </c>
      <c r="D44" s="1" t="s">
        <v>12</v>
      </c>
      <c r="E44" s="4">
        <v>0.0432</v>
      </c>
      <c r="F44" s="4">
        <v>0.3027</v>
      </c>
      <c r="G44" s="1">
        <v>6</v>
      </c>
      <c r="H44" s="5">
        <v>2.57e-12</v>
      </c>
      <c r="I44" s="4">
        <v>49.09727045</v>
      </c>
    </row>
    <row r="45" s="1" customFormat="1" spans="1:9">
      <c r="A45" s="1" t="s">
        <v>134</v>
      </c>
      <c r="B45" s="1" t="s">
        <v>166</v>
      </c>
      <c r="C45" s="1" t="s">
        <v>12</v>
      </c>
      <c r="D45" s="1" t="s">
        <v>13</v>
      </c>
      <c r="E45" s="4">
        <v>0.0216</v>
      </c>
      <c r="F45" s="4">
        <v>-0.1179</v>
      </c>
      <c r="G45" s="1">
        <v>6</v>
      </c>
      <c r="H45" s="5">
        <v>5e-8</v>
      </c>
      <c r="I45" s="4">
        <v>29.79340278</v>
      </c>
    </row>
    <row r="46" s="1" customFormat="1" spans="1:9">
      <c r="A46" s="1" t="s">
        <v>134</v>
      </c>
      <c r="B46" s="1" t="s">
        <v>167</v>
      </c>
      <c r="C46" s="1" t="s">
        <v>17</v>
      </c>
      <c r="D46" s="1" t="s">
        <v>15</v>
      </c>
      <c r="E46" s="4">
        <v>0.0162</v>
      </c>
      <c r="F46" s="4">
        <v>-0.1096</v>
      </c>
      <c r="G46" s="1">
        <v>6</v>
      </c>
      <c r="H46" s="5">
        <v>1.49e-11</v>
      </c>
      <c r="I46" s="4">
        <v>45.77107148</v>
      </c>
    </row>
    <row r="47" s="1" customFormat="1" spans="1:9">
      <c r="A47" s="1" t="s">
        <v>134</v>
      </c>
      <c r="B47" s="1" t="s">
        <v>168</v>
      </c>
      <c r="C47" s="1" t="s">
        <v>12</v>
      </c>
      <c r="D47" s="1" t="s">
        <v>13</v>
      </c>
      <c r="E47" s="4">
        <v>0.0173</v>
      </c>
      <c r="F47" s="4">
        <v>0.1183</v>
      </c>
      <c r="G47" s="1">
        <v>7</v>
      </c>
      <c r="H47" s="5">
        <v>8.73e-12</v>
      </c>
      <c r="I47" s="4">
        <v>46.76029938</v>
      </c>
    </row>
    <row r="48" s="1" customFormat="1" spans="1:9">
      <c r="A48" s="1" t="s">
        <v>134</v>
      </c>
      <c r="B48" s="1" t="s">
        <v>80</v>
      </c>
      <c r="C48" s="1" t="s">
        <v>17</v>
      </c>
      <c r="D48" s="1" t="s">
        <v>15</v>
      </c>
      <c r="E48" s="4">
        <v>0.0247</v>
      </c>
      <c r="F48" s="4">
        <v>-0.1747</v>
      </c>
      <c r="G48" s="1">
        <v>8</v>
      </c>
      <c r="H48" s="5">
        <v>1.65e-12</v>
      </c>
      <c r="I48" s="4">
        <v>50.02555361</v>
      </c>
    </row>
    <row r="49" s="1" customFormat="1" spans="1:9">
      <c r="A49" s="1" t="s">
        <v>134</v>
      </c>
      <c r="B49" s="1" t="s">
        <v>79</v>
      </c>
      <c r="C49" s="1" t="s">
        <v>17</v>
      </c>
      <c r="D49" s="1" t="s">
        <v>15</v>
      </c>
      <c r="E49" s="4">
        <v>0.0165</v>
      </c>
      <c r="F49" s="4">
        <v>0.132</v>
      </c>
      <c r="G49" s="1">
        <v>8</v>
      </c>
      <c r="H49" s="5">
        <v>1.15e-15</v>
      </c>
      <c r="I49" s="4">
        <v>64</v>
      </c>
    </row>
    <row r="50" s="1" customFormat="1" spans="1:9">
      <c r="A50" s="1" t="s">
        <v>134</v>
      </c>
      <c r="B50" s="1" t="s">
        <v>169</v>
      </c>
      <c r="C50" s="1" t="s">
        <v>12</v>
      </c>
      <c r="D50" s="1" t="s">
        <v>13</v>
      </c>
      <c r="E50" s="4">
        <v>0.0344</v>
      </c>
      <c r="F50" s="4">
        <v>0.2234</v>
      </c>
      <c r="G50" s="1">
        <v>8</v>
      </c>
      <c r="H50" s="5">
        <v>8.9e-11</v>
      </c>
      <c r="I50" s="4">
        <v>42.17445241</v>
      </c>
    </row>
    <row r="51" s="1" customFormat="1" spans="1:9">
      <c r="A51" s="1" t="s">
        <v>134</v>
      </c>
      <c r="B51" s="1" t="s">
        <v>82</v>
      </c>
      <c r="C51" s="1" t="s">
        <v>12</v>
      </c>
      <c r="D51" s="1" t="s">
        <v>13</v>
      </c>
      <c r="E51" s="4">
        <v>0.0177</v>
      </c>
      <c r="F51" s="4">
        <v>0.1687</v>
      </c>
      <c r="G51" s="1">
        <v>9</v>
      </c>
      <c r="H51" s="5">
        <v>1.76e-21</v>
      </c>
      <c r="I51" s="4">
        <v>90.84136104</v>
      </c>
    </row>
    <row r="52" s="1" customFormat="1" spans="1:9">
      <c r="A52" s="1" t="s">
        <v>134</v>
      </c>
      <c r="B52" s="1" t="s">
        <v>81</v>
      </c>
      <c r="C52" s="1" t="s">
        <v>12</v>
      </c>
      <c r="D52" s="1" t="s">
        <v>15</v>
      </c>
      <c r="E52" s="4">
        <v>0.0169</v>
      </c>
      <c r="F52" s="4">
        <v>-0.166</v>
      </c>
      <c r="G52" s="1">
        <v>9</v>
      </c>
      <c r="H52" s="5">
        <v>8.54e-23</v>
      </c>
      <c r="I52" s="4">
        <v>96.48121564</v>
      </c>
    </row>
    <row r="53" s="1" customFormat="1" spans="1:9">
      <c r="A53" s="1" t="s">
        <v>134</v>
      </c>
      <c r="B53" s="1" t="s">
        <v>170</v>
      </c>
      <c r="C53" s="1" t="s">
        <v>13</v>
      </c>
      <c r="D53" s="1" t="s">
        <v>12</v>
      </c>
      <c r="E53" s="4">
        <v>0.0162</v>
      </c>
      <c r="F53" s="4">
        <v>0.1848</v>
      </c>
      <c r="G53" s="1">
        <v>9</v>
      </c>
      <c r="H53" s="5">
        <v>3.14e-30</v>
      </c>
      <c r="I53" s="4">
        <v>130.1289438</v>
      </c>
    </row>
    <row r="54" s="1" customFormat="1" spans="1:9">
      <c r="A54" s="1" t="s">
        <v>134</v>
      </c>
      <c r="B54" s="1" t="s">
        <v>171</v>
      </c>
      <c r="C54" s="1" t="s">
        <v>17</v>
      </c>
      <c r="D54" s="1" t="s">
        <v>15</v>
      </c>
      <c r="E54" s="4">
        <v>0.0171</v>
      </c>
      <c r="F54" s="4">
        <v>0.1131</v>
      </c>
      <c r="G54" s="1">
        <v>10</v>
      </c>
      <c r="H54" s="5">
        <v>4.13e-11</v>
      </c>
      <c r="I54" s="4">
        <v>43.74546014</v>
      </c>
    </row>
    <row r="55" s="1" customFormat="1" spans="1:9">
      <c r="A55" s="1" t="s">
        <v>134</v>
      </c>
      <c r="B55" s="1" t="s">
        <v>172</v>
      </c>
      <c r="C55" s="1" t="s">
        <v>13</v>
      </c>
      <c r="D55" s="1" t="s">
        <v>12</v>
      </c>
      <c r="E55" s="4">
        <v>0.0261</v>
      </c>
      <c r="F55" s="4">
        <v>0.1468</v>
      </c>
      <c r="G55" s="1">
        <v>10</v>
      </c>
      <c r="H55" s="5">
        <v>1.98e-8</v>
      </c>
      <c r="I55" s="4">
        <v>31.6352373</v>
      </c>
    </row>
    <row r="56" s="1" customFormat="1" spans="1:9">
      <c r="A56" s="1" t="s">
        <v>134</v>
      </c>
      <c r="B56" s="1" t="s">
        <v>173</v>
      </c>
      <c r="C56" s="1" t="s">
        <v>15</v>
      </c>
      <c r="D56" s="1" t="s">
        <v>17</v>
      </c>
      <c r="E56" s="4">
        <v>0.0189</v>
      </c>
      <c r="F56" s="4">
        <v>-0.1293</v>
      </c>
      <c r="G56" s="1">
        <v>10</v>
      </c>
      <c r="H56" s="5">
        <v>8.31e-12</v>
      </c>
      <c r="I56" s="4">
        <v>46.80297304</v>
      </c>
    </row>
    <row r="57" s="1" customFormat="1" spans="1:9">
      <c r="A57" s="1" t="s">
        <v>134</v>
      </c>
      <c r="B57" s="1" t="s">
        <v>174</v>
      </c>
      <c r="C57" s="1" t="s">
        <v>12</v>
      </c>
      <c r="D57" s="1" t="s">
        <v>13</v>
      </c>
      <c r="E57" s="4">
        <v>0.0162</v>
      </c>
      <c r="F57" s="4">
        <v>0.1827</v>
      </c>
      <c r="G57" s="1">
        <v>10</v>
      </c>
      <c r="H57" s="5">
        <v>2.35e-29</v>
      </c>
      <c r="I57" s="4">
        <v>127.1882716</v>
      </c>
    </row>
    <row r="58" s="1" customFormat="1" spans="1:9">
      <c r="A58" s="1" t="s">
        <v>134</v>
      </c>
      <c r="B58" s="1" t="s">
        <v>175</v>
      </c>
      <c r="C58" s="1" t="s">
        <v>12</v>
      </c>
      <c r="D58" s="1" t="s">
        <v>15</v>
      </c>
      <c r="E58" s="4">
        <v>0.0161</v>
      </c>
      <c r="F58" s="4">
        <v>0.1074</v>
      </c>
      <c r="G58" s="1">
        <v>10</v>
      </c>
      <c r="H58" s="5">
        <v>2.89e-11</v>
      </c>
      <c r="I58" s="4">
        <v>44.49967208</v>
      </c>
    </row>
    <row r="59" s="1" customFormat="1" spans="1:9">
      <c r="A59" s="1" t="s">
        <v>134</v>
      </c>
      <c r="B59" s="1" t="s">
        <v>176</v>
      </c>
      <c r="C59" s="1" t="s">
        <v>13</v>
      </c>
      <c r="D59" s="1" t="s">
        <v>12</v>
      </c>
      <c r="E59" s="4">
        <v>0.0167</v>
      </c>
      <c r="F59" s="4">
        <v>-0.1323</v>
      </c>
      <c r="G59" s="1">
        <v>10</v>
      </c>
      <c r="H59" s="5">
        <v>2.09e-15</v>
      </c>
      <c r="I59" s="4">
        <v>62.76055075</v>
      </c>
    </row>
    <row r="60" s="1" customFormat="1" spans="1:9">
      <c r="A60" s="1" t="s">
        <v>134</v>
      </c>
      <c r="B60" s="1" t="s">
        <v>84</v>
      </c>
      <c r="C60" s="1" t="s">
        <v>17</v>
      </c>
      <c r="D60" s="1" t="s">
        <v>15</v>
      </c>
      <c r="E60" s="4">
        <v>0.0179</v>
      </c>
      <c r="F60" s="4">
        <v>-0.1522</v>
      </c>
      <c r="G60" s="1">
        <v>10</v>
      </c>
      <c r="H60" s="5">
        <v>1.92e-17</v>
      </c>
      <c r="I60" s="4">
        <v>72.29749384</v>
      </c>
    </row>
    <row r="61" s="1" customFormat="1" spans="1:9">
      <c r="A61" s="1" t="s">
        <v>134</v>
      </c>
      <c r="B61" s="1" t="s">
        <v>86</v>
      </c>
      <c r="C61" s="1" t="s">
        <v>15</v>
      </c>
      <c r="D61" s="1" t="s">
        <v>17</v>
      </c>
      <c r="E61" s="4">
        <v>0.016</v>
      </c>
      <c r="F61" s="4">
        <v>-0.1658</v>
      </c>
      <c r="G61" s="1">
        <v>10</v>
      </c>
      <c r="H61" s="5">
        <v>3.44e-25</v>
      </c>
      <c r="I61" s="4">
        <v>107.3814063</v>
      </c>
    </row>
    <row r="62" s="1" customFormat="1" spans="1:9">
      <c r="A62" s="1" t="s">
        <v>134</v>
      </c>
      <c r="B62" s="1" t="s">
        <v>93</v>
      </c>
      <c r="C62" s="1" t="s">
        <v>17</v>
      </c>
      <c r="D62" s="1" t="s">
        <v>12</v>
      </c>
      <c r="E62" s="4">
        <v>0.0161</v>
      </c>
      <c r="F62" s="4">
        <v>0.176</v>
      </c>
      <c r="G62" s="1">
        <v>11</v>
      </c>
      <c r="H62" s="5">
        <v>8.51e-28</v>
      </c>
      <c r="I62" s="4">
        <v>119.5015624</v>
      </c>
    </row>
    <row r="63" s="1" customFormat="1" spans="1:9">
      <c r="A63" s="1" t="s">
        <v>134</v>
      </c>
      <c r="B63" s="1" t="s">
        <v>177</v>
      </c>
      <c r="C63" s="1" t="s">
        <v>13</v>
      </c>
      <c r="D63" s="1" t="s">
        <v>15</v>
      </c>
      <c r="E63" s="4">
        <v>0.0178</v>
      </c>
      <c r="F63" s="4">
        <v>0.1083</v>
      </c>
      <c r="G63" s="1">
        <v>12</v>
      </c>
      <c r="H63" s="5">
        <v>1.06e-9</v>
      </c>
      <c r="I63" s="4">
        <v>37.01833733</v>
      </c>
    </row>
    <row r="64" s="1" customFormat="1" spans="1:9">
      <c r="A64" s="1" t="s">
        <v>134</v>
      </c>
      <c r="B64" s="1" t="s">
        <v>178</v>
      </c>
      <c r="C64" s="1" t="s">
        <v>17</v>
      </c>
      <c r="D64" s="1" t="s">
        <v>15</v>
      </c>
      <c r="E64" s="4">
        <v>0.0185</v>
      </c>
      <c r="F64" s="4">
        <v>-0.1089</v>
      </c>
      <c r="G64" s="1">
        <v>12</v>
      </c>
      <c r="H64" s="5">
        <v>4.13e-9</v>
      </c>
      <c r="I64" s="4">
        <v>34.65072316</v>
      </c>
    </row>
    <row r="65" s="1" customFormat="1" spans="1:9">
      <c r="A65" s="1" t="s">
        <v>134</v>
      </c>
      <c r="B65" s="1" t="s">
        <v>179</v>
      </c>
      <c r="C65" s="1" t="s">
        <v>13</v>
      </c>
      <c r="D65" s="1" t="s">
        <v>12</v>
      </c>
      <c r="E65" s="4">
        <v>0.0504</v>
      </c>
      <c r="F65" s="4">
        <v>0.4794</v>
      </c>
      <c r="G65" s="1">
        <v>12</v>
      </c>
      <c r="H65" s="5">
        <v>1.95e-21</v>
      </c>
      <c r="I65" s="4">
        <v>90.4763322</v>
      </c>
    </row>
    <row r="66" s="1" customFormat="1" spans="1:9">
      <c r="A66" s="1" t="s">
        <v>134</v>
      </c>
      <c r="B66" s="1" t="s">
        <v>180</v>
      </c>
      <c r="C66" s="1" t="s">
        <v>15</v>
      </c>
      <c r="D66" s="1" t="s">
        <v>17</v>
      </c>
      <c r="E66" s="4">
        <v>0.0189</v>
      </c>
      <c r="F66" s="4">
        <v>0.141</v>
      </c>
      <c r="G66" s="1">
        <v>13</v>
      </c>
      <c r="H66" s="5">
        <v>9.11e-14</v>
      </c>
      <c r="I66" s="4">
        <v>55.65633661</v>
      </c>
    </row>
    <row r="67" s="1" customFormat="1" spans="1:9">
      <c r="A67" s="1" t="s">
        <v>134</v>
      </c>
      <c r="B67" s="1" t="s">
        <v>99</v>
      </c>
      <c r="C67" s="1" t="s">
        <v>13</v>
      </c>
      <c r="D67" s="1" t="s">
        <v>12</v>
      </c>
      <c r="E67" s="4">
        <v>0.0161</v>
      </c>
      <c r="F67" s="4">
        <v>0.0975</v>
      </c>
      <c r="G67" s="1">
        <v>14</v>
      </c>
      <c r="H67" s="5">
        <v>1.24e-9</v>
      </c>
      <c r="I67" s="4">
        <v>36.67393233</v>
      </c>
    </row>
    <row r="68" s="1" customFormat="1" spans="1:9">
      <c r="A68" s="1" t="s">
        <v>134</v>
      </c>
      <c r="B68" s="1" t="s">
        <v>100</v>
      </c>
      <c r="C68" s="1" t="s">
        <v>12</v>
      </c>
      <c r="D68" s="1" t="s">
        <v>13</v>
      </c>
      <c r="E68" s="4">
        <v>0.0267</v>
      </c>
      <c r="F68" s="4">
        <v>0.199</v>
      </c>
      <c r="G68" s="1">
        <v>14</v>
      </c>
      <c r="H68" s="5">
        <v>8.31e-14</v>
      </c>
      <c r="I68" s="4">
        <v>55.54994459</v>
      </c>
    </row>
    <row r="69" s="1" customFormat="1" spans="1:9">
      <c r="A69" s="1" t="s">
        <v>134</v>
      </c>
      <c r="B69" s="1" t="s">
        <v>181</v>
      </c>
      <c r="C69" s="1" t="s">
        <v>17</v>
      </c>
      <c r="D69" s="1" t="s">
        <v>12</v>
      </c>
      <c r="E69" s="4">
        <v>0.0187</v>
      </c>
      <c r="F69" s="4">
        <v>0.1684</v>
      </c>
      <c r="G69" s="1">
        <v>15</v>
      </c>
      <c r="H69" s="5">
        <v>2.26e-19</v>
      </c>
      <c r="I69" s="4">
        <v>81.09628528</v>
      </c>
    </row>
    <row r="70" s="1" customFormat="1" spans="1:9">
      <c r="A70" s="1" t="s">
        <v>134</v>
      </c>
      <c r="B70" s="1" t="s">
        <v>182</v>
      </c>
      <c r="C70" s="1" t="s">
        <v>13</v>
      </c>
      <c r="D70" s="1" t="s">
        <v>12</v>
      </c>
      <c r="E70" s="4">
        <v>0.0182</v>
      </c>
      <c r="F70" s="4">
        <v>-0.1082</v>
      </c>
      <c r="G70" s="1">
        <v>16</v>
      </c>
      <c r="H70" s="5">
        <v>2.63e-9</v>
      </c>
      <c r="I70" s="4">
        <v>35.3436783</v>
      </c>
    </row>
    <row r="71" s="1" customFormat="1" spans="1:9">
      <c r="A71" s="1" t="s">
        <v>134</v>
      </c>
      <c r="B71" s="1" t="s">
        <v>183</v>
      </c>
      <c r="C71" s="1" t="s">
        <v>15</v>
      </c>
      <c r="D71" s="1" t="s">
        <v>17</v>
      </c>
      <c r="E71" s="4">
        <v>0.0167</v>
      </c>
      <c r="F71" s="4">
        <v>0.1243</v>
      </c>
      <c r="G71" s="1">
        <v>16</v>
      </c>
      <c r="H71" s="5">
        <v>8.87e-14</v>
      </c>
      <c r="I71" s="4">
        <v>55.39994263</v>
      </c>
    </row>
    <row r="72" s="1" customFormat="1" spans="1:9">
      <c r="A72" s="1" t="s">
        <v>134</v>
      </c>
      <c r="B72" s="1" t="s">
        <v>184</v>
      </c>
      <c r="C72" s="1" t="s">
        <v>15</v>
      </c>
      <c r="D72" s="1" t="s">
        <v>17</v>
      </c>
      <c r="E72" s="4">
        <v>0.0174</v>
      </c>
      <c r="F72" s="4">
        <v>0.385</v>
      </c>
      <c r="G72" s="1">
        <v>16</v>
      </c>
      <c r="H72" s="5">
        <v>1.8e-108</v>
      </c>
      <c r="I72" s="4">
        <v>489.5792047</v>
      </c>
    </row>
    <row r="73" s="1" customFormat="1" spans="1:9">
      <c r="A73" s="1" t="s">
        <v>134</v>
      </c>
      <c r="B73" s="1" t="s">
        <v>185</v>
      </c>
      <c r="C73" s="1" t="s">
        <v>15</v>
      </c>
      <c r="D73" s="1" t="s">
        <v>12</v>
      </c>
      <c r="E73" s="4">
        <v>0.0209</v>
      </c>
      <c r="F73" s="4">
        <v>-0.1327</v>
      </c>
      <c r="G73" s="1">
        <v>16</v>
      </c>
      <c r="H73" s="5">
        <v>2.09e-10</v>
      </c>
      <c r="I73" s="4">
        <v>40.31338568</v>
      </c>
    </row>
    <row r="74" s="1" customFormat="1" spans="1:9">
      <c r="A74" s="1" t="s">
        <v>134</v>
      </c>
      <c r="B74" s="1" t="s">
        <v>186</v>
      </c>
      <c r="C74" s="1" t="s">
        <v>12</v>
      </c>
      <c r="D74" s="1" t="s">
        <v>13</v>
      </c>
      <c r="E74" s="4">
        <v>0.0382</v>
      </c>
      <c r="F74" s="4">
        <v>0.5495</v>
      </c>
      <c r="G74" s="1">
        <v>16</v>
      </c>
      <c r="H74" s="5">
        <v>6.05e-47</v>
      </c>
      <c r="I74" s="4">
        <v>206.922953</v>
      </c>
    </row>
    <row r="75" s="1" customFormat="1" spans="1:9">
      <c r="A75" s="1" t="s">
        <v>134</v>
      </c>
      <c r="B75" s="1" t="s">
        <v>187</v>
      </c>
      <c r="C75" s="1" t="s">
        <v>17</v>
      </c>
      <c r="D75" s="1" t="s">
        <v>12</v>
      </c>
      <c r="E75" s="4">
        <v>0.0176</v>
      </c>
      <c r="F75" s="4">
        <v>0.1067</v>
      </c>
      <c r="G75" s="1">
        <v>16</v>
      </c>
      <c r="H75" s="5">
        <v>1.26e-9</v>
      </c>
      <c r="I75" s="4">
        <v>36.75390625</v>
      </c>
    </row>
    <row r="76" s="1" customFormat="1" spans="1:9">
      <c r="A76" s="1" t="s">
        <v>134</v>
      </c>
      <c r="B76" s="1" t="s">
        <v>188</v>
      </c>
      <c r="C76" s="1" t="s">
        <v>15</v>
      </c>
      <c r="D76" s="1" t="s">
        <v>17</v>
      </c>
      <c r="E76" s="4">
        <v>0.0163</v>
      </c>
      <c r="F76" s="4">
        <v>0.1016</v>
      </c>
      <c r="G76" s="1">
        <v>17</v>
      </c>
      <c r="H76" s="5">
        <v>5.15e-10</v>
      </c>
      <c r="I76" s="4">
        <v>38.85189507</v>
      </c>
    </row>
    <row r="77" s="1" customFormat="1" spans="1:9">
      <c r="A77" s="1" t="s">
        <v>134</v>
      </c>
      <c r="B77" s="1" t="s">
        <v>113</v>
      </c>
      <c r="C77" s="1" t="s">
        <v>12</v>
      </c>
      <c r="D77" s="1" t="s">
        <v>17</v>
      </c>
      <c r="E77" s="4">
        <v>0.0181</v>
      </c>
      <c r="F77" s="4">
        <v>-0.1531</v>
      </c>
      <c r="G77" s="1">
        <v>17</v>
      </c>
      <c r="H77" s="5">
        <v>2.49e-17</v>
      </c>
      <c r="I77" s="4">
        <v>71.54729709</v>
      </c>
    </row>
    <row r="78" s="1" customFormat="1" spans="1:9">
      <c r="A78" s="1" t="s">
        <v>134</v>
      </c>
      <c r="B78" s="1" t="s">
        <v>111</v>
      </c>
      <c r="C78" s="1" t="s">
        <v>13</v>
      </c>
      <c r="D78" s="1" t="s">
        <v>12</v>
      </c>
      <c r="E78" s="4">
        <v>0.016</v>
      </c>
      <c r="F78" s="4">
        <v>0.1426</v>
      </c>
      <c r="G78" s="1">
        <v>17</v>
      </c>
      <c r="H78" s="5">
        <v>4.31e-19</v>
      </c>
      <c r="I78" s="4">
        <v>79.43265625</v>
      </c>
    </row>
    <row r="79" s="1" customFormat="1" spans="1:9">
      <c r="A79" s="1" t="s">
        <v>134</v>
      </c>
      <c r="B79" s="1" t="s">
        <v>112</v>
      </c>
      <c r="C79" s="1" t="s">
        <v>15</v>
      </c>
      <c r="D79" s="1" t="s">
        <v>17</v>
      </c>
      <c r="E79" s="4">
        <v>0.0162</v>
      </c>
      <c r="F79" s="4">
        <v>-0.1142</v>
      </c>
      <c r="G79" s="1">
        <v>17</v>
      </c>
      <c r="H79" s="5">
        <v>1.8e-12</v>
      </c>
      <c r="I79" s="4">
        <v>49.69379668</v>
      </c>
    </row>
    <row r="80" s="1" customFormat="1" spans="1:9">
      <c r="A80" s="1" t="s">
        <v>134</v>
      </c>
      <c r="B80" s="1" t="s">
        <v>117</v>
      </c>
      <c r="C80" s="1" t="s">
        <v>17</v>
      </c>
      <c r="D80" s="1" t="s">
        <v>15</v>
      </c>
      <c r="E80" s="4">
        <v>0.0244</v>
      </c>
      <c r="F80" s="4">
        <v>0.2268</v>
      </c>
      <c r="G80" s="1">
        <v>18</v>
      </c>
      <c r="H80" s="5">
        <v>1.34e-20</v>
      </c>
      <c r="I80" s="4">
        <v>86.39854878</v>
      </c>
    </row>
    <row r="81" s="1" customFormat="1" spans="1:9">
      <c r="A81" s="1" t="s">
        <v>134</v>
      </c>
      <c r="B81" s="1" t="s">
        <v>189</v>
      </c>
      <c r="C81" s="1" t="s">
        <v>13</v>
      </c>
      <c r="D81" s="1" t="s">
        <v>12</v>
      </c>
      <c r="E81" s="4">
        <v>0.047</v>
      </c>
      <c r="F81" s="4">
        <v>-0.3712</v>
      </c>
      <c r="G81" s="1">
        <v>19</v>
      </c>
      <c r="H81" s="5">
        <v>2.69e-15</v>
      </c>
      <c r="I81" s="4">
        <v>62.37638751</v>
      </c>
    </row>
    <row r="82" s="1" customFormat="1" spans="1:9">
      <c r="A82" s="1" t="s">
        <v>134</v>
      </c>
      <c r="B82" s="1" t="s">
        <v>190</v>
      </c>
      <c r="C82" s="1" t="s">
        <v>17</v>
      </c>
      <c r="D82" s="1" t="s">
        <v>15</v>
      </c>
      <c r="E82" s="4">
        <v>0.0201</v>
      </c>
      <c r="F82" s="4">
        <v>0.144</v>
      </c>
      <c r="G82" s="1">
        <v>19</v>
      </c>
      <c r="H82" s="5">
        <v>8.61e-13</v>
      </c>
      <c r="I82" s="4">
        <v>51.32546224</v>
      </c>
    </row>
    <row r="83" s="1" customFormat="1" spans="1:9">
      <c r="A83" s="1" t="s">
        <v>134</v>
      </c>
      <c r="B83" s="1" t="s">
        <v>191</v>
      </c>
      <c r="C83" s="1" t="s">
        <v>17</v>
      </c>
      <c r="D83" s="1" t="s">
        <v>15</v>
      </c>
      <c r="E83" s="4">
        <v>0.0193</v>
      </c>
      <c r="F83" s="4">
        <v>0.1811</v>
      </c>
      <c r="G83" s="1">
        <v>19</v>
      </c>
      <c r="H83" s="5">
        <v>6.03e-21</v>
      </c>
      <c r="I83" s="4">
        <v>88.04856506</v>
      </c>
    </row>
    <row r="84" s="1" customFormat="1" spans="1:9">
      <c r="A84" s="1" t="s">
        <v>134</v>
      </c>
      <c r="B84" s="1" t="s">
        <v>192</v>
      </c>
      <c r="C84" s="1" t="s">
        <v>15</v>
      </c>
      <c r="D84" s="1" t="s">
        <v>17</v>
      </c>
      <c r="E84" s="4">
        <v>0.0162</v>
      </c>
      <c r="F84" s="4">
        <v>0.1084</v>
      </c>
      <c r="G84" s="1">
        <v>19</v>
      </c>
      <c r="H84" s="5">
        <v>2.33e-11</v>
      </c>
      <c r="I84" s="4">
        <v>44.77427221</v>
      </c>
    </row>
    <row r="85" s="1" customFormat="1" spans="1:9">
      <c r="A85" s="1" t="s">
        <v>134</v>
      </c>
      <c r="B85" s="1" t="s">
        <v>122</v>
      </c>
      <c r="C85" s="1" t="s">
        <v>17</v>
      </c>
      <c r="D85" s="1" t="s">
        <v>15</v>
      </c>
      <c r="E85" s="4">
        <v>0.0167</v>
      </c>
      <c r="F85" s="4">
        <v>0.1223</v>
      </c>
      <c r="G85" s="1">
        <v>20</v>
      </c>
      <c r="H85" s="5">
        <v>2.62e-13</v>
      </c>
      <c r="I85" s="4">
        <v>53.63150346</v>
      </c>
    </row>
    <row r="86" s="1" customFormat="1" spans="1:9">
      <c r="A86" s="1" t="s">
        <v>134</v>
      </c>
      <c r="B86" s="1" t="s">
        <v>193</v>
      </c>
      <c r="C86" s="1" t="s">
        <v>17</v>
      </c>
      <c r="D86" s="1" t="s">
        <v>15</v>
      </c>
      <c r="E86" s="4">
        <v>0.0165</v>
      </c>
      <c r="F86" s="4">
        <v>-0.1098</v>
      </c>
      <c r="G86" s="1">
        <v>20</v>
      </c>
      <c r="H86" s="5">
        <v>2.65e-11</v>
      </c>
      <c r="I86" s="4">
        <v>44.28297521</v>
      </c>
    </row>
    <row r="87" s="1" customFormat="1" spans="1:9">
      <c r="A87" s="1" t="s">
        <v>134</v>
      </c>
      <c r="B87" s="1" t="s">
        <v>127</v>
      </c>
      <c r="C87" s="1" t="s">
        <v>15</v>
      </c>
      <c r="D87" s="1" t="s">
        <v>17</v>
      </c>
      <c r="E87" s="4">
        <v>0.0163</v>
      </c>
      <c r="F87" s="4">
        <v>-0.1769</v>
      </c>
      <c r="G87" s="1">
        <v>21</v>
      </c>
      <c r="H87" s="5">
        <v>1.59e-27</v>
      </c>
      <c r="I87" s="4">
        <v>117.7824156</v>
      </c>
    </row>
    <row r="88" s="1" customFormat="1" spans="1:9">
      <c r="A88" s="1" t="s">
        <v>134</v>
      </c>
      <c r="B88" s="1" t="s">
        <v>194</v>
      </c>
      <c r="C88" s="1" t="s">
        <v>15</v>
      </c>
      <c r="D88" s="1" t="s">
        <v>17</v>
      </c>
      <c r="E88" s="4">
        <v>0.0165</v>
      </c>
      <c r="F88" s="4">
        <v>0.1277</v>
      </c>
      <c r="G88" s="1">
        <v>21</v>
      </c>
      <c r="H88" s="5">
        <v>1.14e-14</v>
      </c>
      <c r="I88" s="4">
        <v>59.89821855</v>
      </c>
    </row>
    <row r="89" s="1" customFormat="1" spans="1:9">
      <c r="A89" s="1" t="s">
        <v>134</v>
      </c>
      <c r="B89" s="1" t="s">
        <v>129</v>
      </c>
      <c r="C89" s="1" t="s">
        <v>12</v>
      </c>
      <c r="D89" s="1" t="s">
        <v>13</v>
      </c>
      <c r="E89" s="4">
        <v>0.0162</v>
      </c>
      <c r="F89" s="4">
        <v>-0.1456</v>
      </c>
      <c r="G89" s="1">
        <v>21</v>
      </c>
      <c r="H89" s="5">
        <v>2.03e-19</v>
      </c>
      <c r="I89" s="4">
        <v>80.77793019</v>
      </c>
    </row>
    <row r="90" s="1" customFormat="1" spans="1:9">
      <c r="A90" s="1" t="s">
        <v>134</v>
      </c>
      <c r="B90" s="1" t="s">
        <v>195</v>
      </c>
      <c r="C90" s="1" t="s">
        <v>12</v>
      </c>
      <c r="D90" s="1" t="s">
        <v>13</v>
      </c>
      <c r="E90" s="4">
        <v>0.0223</v>
      </c>
      <c r="F90" s="4">
        <v>-0.2087</v>
      </c>
      <c r="G90" s="1">
        <v>22</v>
      </c>
      <c r="H90" s="5">
        <v>6.84e-21</v>
      </c>
      <c r="I90" s="4">
        <v>87.58609664</v>
      </c>
    </row>
    <row r="91" s="1" customFormat="1" spans="1:9">
      <c r="A91" s="1" t="s">
        <v>134</v>
      </c>
      <c r="B91" s="1" t="s">
        <v>131</v>
      </c>
      <c r="C91" s="1" t="s">
        <v>12</v>
      </c>
      <c r="D91" s="1" t="s">
        <v>13</v>
      </c>
      <c r="E91" s="4">
        <v>0.0206</v>
      </c>
      <c r="F91" s="4">
        <v>0.1687</v>
      </c>
      <c r="G91" s="1">
        <v>22</v>
      </c>
      <c r="H91" s="5">
        <v>3.02e-16</v>
      </c>
      <c r="I91" s="4">
        <v>67.06496842</v>
      </c>
    </row>
    <row r="92" s="1" customFormat="1" spans="5:9">
      <c r="E92" s="4"/>
      <c r="F92" s="4"/>
      <c r="H92" s="5"/>
      <c r="I92" s="4"/>
    </row>
    <row r="93" s="1" customFormat="1" spans="5:9">
      <c r="E93" s="4"/>
      <c r="F93" s="4"/>
      <c r="H93" s="5"/>
      <c r="I93" s="4"/>
    </row>
    <row r="94" s="1" customFormat="1" spans="5:9">
      <c r="E94" s="4"/>
      <c r="F94" s="4"/>
      <c r="H94" s="5"/>
      <c r="I94" s="4"/>
    </row>
    <row r="95" s="1" customFormat="1" spans="5:9">
      <c r="E95" s="4"/>
      <c r="F95" s="4"/>
      <c r="H95" s="5"/>
      <c r="I95" s="4"/>
    </row>
    <row r="96" s="1" customFormat="1" spans="5:9">
      <c r="E96" s="4"/>
      <c r="F96" s="4"/>
      <c r="H96" s="5"/>
      <c r="I96" s="4"/>
    </row>
    <row r="97" s="1" customFormat="1" spans="5:9">
      <c r="E97" s="4"/>
      <c r="F97" s="4"/>
      <c r="H97" s="5"/>
      <c r="I97" s="4"/>
    </row>
    <row r="98" s="1" customFormat="1" spans="5:9">
      <c r="E98" s="4"/>
      <c r="F98" s="4"/>
      <c r="H98" s="5"/>
      <c r="I98" s="4"/>
    </row>
    <row r="99" s="1" customFormat="1" spans="5:9">
      <c r="E99" s="4"/>
      <c r="F99" s="4"/>
      <c r="H99" s="5"/>
      <c r="I99" s="4"/>
    </row>
    <row r="100" s="1" customFormat="1" spans="5:9">
      <c r="E100" s="4"/>
      <c r="F100" s="4"/>
      <c r="H100" s="5"/>
      <c r="I100" s="4"/>
    </row>
    <row r="101" s="1" customFormat="1" spans="5:9">
      <c r="E101" s="4"/>
      <c r="F101" s="4"/>
      <c r="H101" s="5"/>
      <c r="I101" s="4"/>
    </row>
    <row r="102" s="1" customFormat="1" spans="5:9">
      <c r="E102" s="4"/>
      <c r="F102" s="4"/>
      <c r="H102" s="5"/>
      <c r="I102" s="4"/>
    </row>
    <row r="103" s="1" customFormat="1" spans="5:9">
      <c r="E103" s="4"/>
      <c r="F103" s="4"/>
      <c r="H103" s="5"/>
      <c r="I103" s="4"/>
    </row>
    <row r="104" s="1" customFormat="1" spans="5:9">
      <c r="E104" s="4"/>
      <c r="F104" s="4"/>
      <c r="H104" s="5"/>
      <c r="I104" s="4"/>
    </row>
    <row r="105" s="1" customFormat="1" spans="5:9">
      <c r="E105" s="4"/>
      <c r="F105" s="4"/>
      <c r="H105" s="5"/>
      <c r="I105" s="4"/>
    </row>
    <row r="106" s="1" customFormat="1" spans="5:9">
      <c r="E106" s="4"/>
      <c r="F106" s="4"/>
      <c r="H106" s="5"/>
      <c r="I106" s="4"/>
    </row>
    <row r="107" s="1" customFormat="1" spans="5:9">
      <c r="E107" s="4"/>
      <c r="F107" s="4"/>
      <c r="H107" s="5"/>
      <c r="I107" s="4"/>
    </row>
    <row r="108" s="1" customFormat="1" spans="5:9">
      <c r="E108" s="4"/>
      <c r="F108" s="4"/>
      <c r="H108" s="5"/>
      <c r="I108" s="4"/>
    </row>
    <row r="109" s="1" customFormat="1" spans="5:9">
      <c r="E109" s="4"/>
      <c r="F109" s="4"/>
      <c r="H109" s="5"/>
      <c r="I109" s="4"/>
    </row>
    <row r="110" s="1" customFormat="1" spans="5:9">
      <c r="E110" s="4"/>
      <c r="F110" s="4"/>
      <c r="H110" s="5"/>
      <c r="I110" s="4"/>
    </row>
    <row r="111" s="1" customFormat="1" spans="5:9">
      <c r="E111" s="4"/>
      <c r="F111" s="4"/>
      <c r="H111" s="5"/>
      <c r="I111" s="4"/>
    </row>
    <row r="112" s="1" customFormat="1" spans="5:9">
      <c r="E112" s="4"/>
      <c r="F112" s="4"/>
      <c r="H112" s="5"/>
      <c r="I112" s="4"/>
    </row>
    <row r="113" s="1" customFormat="1" spans="5:9">
      <c r="E113" s="4"/>
      <c r="F113" s="4"/>
      <c r="H113" s="5"/>
      <c r="I113" s="4"/>
    </row>
    <row r="114" s="1" customFormat="1" spans="5:9">
      <c r="E114" s="4"/>
      <c r="F114" s="4"/>
      <c r="H114" s="5"/>
      <c r="I114" s="4"/>
    </row>
    <row r="115" s="1" customFormat="1" spans="5:9">
      <c r="E115" s="4"/>
      <c r="F115" s="4"/>
      <c r="H115" s="5"/>
      <c r="I115" s="4"/>
    </row>
    <row r="116" s="1" customFormat="1" spans="5:9">
      <c r="E116" s="4"/>
      <c r="F116" s="4"/>
      <c r="H116" s="5"/>
      <c r="I116" s="4"/>
    </row>
    <row r="117" s="1" customFormat="1" spans="5:9">
      <c r="E117" s="4"/>
      <c r="F117" s="4"/>
      <c r="H117" s="5"/>
      <c r="I117" s="4"/>
    </row>
    <row r="118" s="1" customFormat="1" spans="5:9">
      <c r="E118" s="4"/>
      <c r="F118" s="4"/>
      <c r="H118" s="5"/>
      <c r="I118" s="4"/>
    </row>
    <row r="119" s="1" customFormat="1" spans="5:9">
      <c r="E119" s="4"/>
      <c r="F119" s="4"/>
      <c r="H119" s="5"/>
      <c r="I119" s="4"/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9"/>
  <sheetViews>
    <sheetView workbookViewId="0">
      <selection activeCell="G10" sqref="G10"/>
    </sheetView>
  </sheetViews>
  <sheetFormatPr defaultColWidth="9" defaultRowHeight="15"/>
  <cols>
    <col min="1" max="1" width="18.625" style="1" customWidth="1"/>
    <col min="2" max="4" width="10.625" style="1" customWidth="1"/>
    <col min="5" max="6" width="10.625" style="4" customWidth="1"/>
    <col min="7" max="8" width="10.625" style="1" customWidth="1"/>
    <col min="9" max="9" width="10.625" style="4" customWidth="1"/>
    <col min="10" max="16384" width="9" style="1"/>
  </cols>
  <sheetData>
    <row r="1" spans="1:9">
      <c r="A1" s="1" t="s">
        <v>196</v>
      </c>
      <c r="E1" s="1"/>
      <c r="F1" s="1"/>
      <c r="I1" s="1"/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4" t="s">
        <v>5</v>
      </c>
      <c r="F2" s="4" t="s">
        <v>6</v>
      </c>
      <c r="G2" s="1" t="s">
        <v>7</v>
      </c>
      <c r="H2" s="1" t="s">
        <v>8</v>
      </c>
      <c r="I2" s="4" t="s">
        <v>9</v>
      </c>
    </row>
    <row r="3" s="1" customFormat="1" spans="1:9">
      <c r="A3" s="1" t="s">
        <v>197</v>
      </c>
      <c r="B3" s="1" t="s">
        <v>198</v>
      </c>
      <c r="C3" s="1" t="s">
        <v>15</v>
      </c>
      <c r="D3" s="1" t="s">
        <v>12</v>
      </c>
      <c r="E3" s="4">
        <v>0.016</v>
      </c>
      <c r="F3" s="4">
        <v>-0.1168</v>
      </c>
      <c r="G3" s="1">
        <v>1</v>
      </c>
      <c r="H3" s="5">
        <v>2.53e-13</v>
      </c>
      <c r="I3" s="4">
        <v>53.29</v>
      </c>
    </row>
    <row r="4" s="1" customFormat="1" spans="1:9">
      <c r="A4" s="1" t="s">
        <v>197</v>
      </c>
      <c r="B4" s="1" t="s">
        <v>21</v>
      </c>
      <c r="C4" s="1" t="s">
        <v>17</v>
      </c>
      <c r="D4" s="1" t="s">
        <v>12</v>
      </c>
      <c r="E4" s="4">
        <v>0.0209</v>
      </c>
      <c r="F4" s="4">
        <v>0.21</v>
      </c>
      <c r="G4" s="1">
        <v>1</v>
      </c>
      <c r="H4" s="5">
        <v>7.46e-24</v>
      </c>
      <c r="I4" s="4">
        <v>100.9592271</v>
      </c>
    </row>
    <row r="5" s="1" customFormat="1" spans="1:9">
      <c r="A5" s="1" t="s">
        <v>197</v>
      </c>
      <c r="B5" s="1" t="s">
        <v>28</v>
      </c>
      <c r="C5" s="1" t="s">
        <v>17</v>
      </c>
      <c r="D5" s="1" t="s">
        <v>12</v>
      </c>
      <c r="E5" s="4">
        <v>0.0178</v>
      </c>
      <c r="F5" s="4">
        <v>-0.1587</v>
      </c>
      <c r="G5" s="1">
        <v>1</v>
      </c>
      <c r="H5" s="5">
        <v>3.91e-19</v>
      </c>
      <c r="I5" s="4">
        <v>79.49024744</v>
      </c>
    </row>
    <row r="6" s="1" customFormat="1" spans="1:9">
      <c r="A6" s="1" t="s">
        <v>197</v>
      </c>
      <c r="B6" s="1" t="s">
        <v>199</v>
      </c>
      <c r="C6" s="1" t="s">
        <v>17</v>
      </c>
      <c r="D6" s="1" t="s">
        <v>15</v>
      </c>
      <c r="E6" s="4">
        <v>0.0358</v>
      </c>
      <c r="F6" s="4">
        <v>-0.483</v>
      </c>
      <c r="G6" s="1">
        <v>1</v>
      </c>
      <c r="H6" s="5">
        <v>1.99e-41</v>
      </c>
      <c r="I6" s="4">
        <v>182.0238132</v>
      </c>
    </row>
    <row r="7" s="1" customFormat="1" spans="1:9">
      <c r="A7" s="1" t="s">
        <v>197</v>
      </c>
      <c r="B7" s="1" t="s">
        <v>200</v>
      </c>
      <c r="C7" s="1" t="s">
        <v>12</v>
      </c>
      <c r="D7" s="1" t="s">
        <v>15</v>
      </c>
      <c r="E7" s="4">
        <v>0.016</v>
      </c>
      <c r="F7" s="4">
        <v>-0.1569</v>
      </c>
      <c r="G7" s="1">
        <v>1</v>
      </c>
      <c r="H7" s="5">
        <v>1.17e-22</v>
      </c>
      <c r="I7" s="4">
        <v>96.16253906</v>
      </c>
    </row>
    <row r="8" s="1" customFormat="1" spans="1:9">
      <c r="A8" s="1" t="s">
        <v>197</v>
      </c>
      <c r="B8" s="1" t="s">
        <v>201</v>
      </c>
      <c r="C8" s="1" t="s">
        <v>17</v>
      </c>
      <c r="D8" s="1" t="s">
        <v>12</v>
      </c>
      <c r="E8" s="4">
        <v>0.0178</v>
      </c>
      <c r="F8" s="4">
        <v>-0.1448</v>
      </c>
      <c r="G8" s="1">
        <v>1</v>
      </c>
      <c r="H8" s="5">
        <v>4.27e-16</v>
      </c>
      <c r="I8" s="4">
        <v>66.17548289</v>
      </c>
    </row>
    <row r="9" s="1" customFormat="1" spans="1:9">
      <c r="A9" s="1" t="s">
        <v>197</v>
      </c>
      <c r="B9" s="1" t="s">
        <v>202</v>
      </c>
      <c r="C9" s="1" t="s">
        <v>17</v>
      </c>
      <c r="D9" s="1" t="s">
        <v>15</v>
      </c>
      <c r="E9" s="4">
        <v>0.021</v>
      </c>
      <c r="F9" s="4">
        <v>-0.1389</v>
      </c>
      <c r="G9" s="1">
        <v>1</v>
      </c>
      <c r="H9" s="5">
        <v>3.42e-11</v>
      </c>
      <c r="I9" s="4">
        <v>43.74877551</v>
      </c>
    </row>
    <row r="10" s="1" customFormat="1" spans="1:9">
      <c r="A10" s="1" t="s">
        <v>197</v>
      </c>
      <c r="B10" s="1" t="s">
        <v>203</v>
      </c>
      <c r="C10" s="1" t="s">
        <v>17</v>
      </c>
      <c r="D10" s="1" t="s">
        <v>13</v>
      </c>
      <c r="E10" s="4">
        <v>0.0229</v>
      </c>
      <c r="F10" s="4">
        <v>0.1375</v>
      </c>
      <c r="G10" s="1">
        <v>1</v>
      </c>
      <c r="H10" s="5">
        <v>1.8e-9</v>
      </c>
      <c r="I10" s="4">
        <v>36.05242082</v>
      </c>
    </row>
    <row r="11" s="1" customFormat="1" spans="1:9">
      <c r="A11" s="1" t="s">
        <v>197</v>
      </c>
      <c r="B11" s="1" t="s">
        <v>27</v>
      </c>
      <c r="C11" s="1" t="s">
        <v>17</v>
      </c>
      <c r="D11" s="1" t="s">
        <v>15</v>
      </c>
      <c r="E11" s="4">
        <v>0.0203</v>
      </c>
      <c r="F11" s="4">
        <v>0.1818</v>
      </c>
      <c r="G11" s="1">
        <v>1</v>
      </c>
      <c r="H11" s="5">
        <v>2.9e-19</v>
      </c>
      <c r="I11" s="4">
        <v>80.20393603</v>
      </c>
    </row>
    <row r="12" s="1" customFormat="1" spans="1:9">
      <c r="A12" s="1" t="s">
        <v>197</v>
      </c>
      <c r="B12" s="1" t="s">
        <v>204</v>
      </c>
      <c r="C12" s="1" t="s">
        <v>17</v>
      </c>
      <c r="D12" s="1" t="s">
        <v>15</v>
      </c>
      <c r="E12" s="4">
        <v>0.0264</v>
      </c>
      <c r="F12" s="4">
        <v>0.1605</v>
      </c>
      <c r="G12" s="1">
        <v>1</v>
      </c>
      <c r="H12" s="5">
        <v>1.3e-9</v>
      </c>
      <c r="I12" s="4">
        <v>36.96087293</v>
      </c>
    </row>
    <row r="13" s="1" customFormat="1" spans="1:9">
      <c r="A13" s="1" t="s">
        <v>197</v>
      </c>
      <c r="B13" s="1" t="s">
        <v>18</v>
      </c>
      <c r="C13" s="1" t="s">
        <v>12</v>
      </c>
      <c r="D13" s="1" t="s">
        <v>15</v>
      </c>
      <c r="E13" s="4">
        <v>0.0159</v>
      </c>
      <c r="F13" s="4">
        <v>-0.2217</v>
      </c>
      <c r="G13" s="1">
        <v>1</v>
      </c>
      <c r="H13" s="5">
        <v>2.61e-44</v>
      </c>
      <c r="I13" s="4">
        <v>194.4182983</v>
      </c>
    </row>
    <row r="14" s="1" customFormat="1" spans="1:9">
      <c r="A14" s="1" t="s">
        <v>197</v>
      </c>
      <c r="B14" s="1" t="s">
        <v>34</v>
      </c>
      <c r="C14" s="1" t="s">
        <v>12</v>
      </c>
      <c r="D14" s="1" t="s">
        <v>17</v>
      </c>
      <c r="E14" s="4">
        <v>0.0161</v>
      </c>
      <c r="F14" s="4">
        <v>0.1597</v>
      </c>
      <c r="G14" s="1">
        <v>2</v>
      </c>
      <c r="H14" s="5">
        <v>3.03e-23</v>
      </c>
      <c r="I14" s="4">
        <v>98.39161298</v>
      </c>
    </row>
    <row r="15" s="1" customFormat="1" spans="1:9">
      <c r="A15" s="1" t="s">
        <v>197</v>
      </c>
      <c r="B15" s="1" t="s">
        <v>205</v>
      </c>
      <c r="C15" s="1" t="s">
        <v>17</v>
      </c>
      <c r="D15" s="1" t="s">
        <v>15</v>
      </c>
      <c r="E15" s="4">
        <v>0.0166</v>
      </c>
      <c r="F15" s="4">
        <v>0.1054</v>
      </c>
      <c r="G15" s="1">
        <v>2</v>
      </c>
      <c r="H15" s="5">
        <v>2.09e-10</v>
      </c>
      <c r="I15" s="4">
        <v>40.31484976</v>
      </c>
    </row>
    <row r="16" s="1" customFormat="1" spans="1:9">
      <c r="A16" s="1" t="s">
        <v>197</v>
      </c>
      <c r="B16" s="1" t="s">
        <v>206</v>
      </c>
      <c r="C16" s="1" t="s">
        <v>13</v>
      </c>
      <c r="D16" s="1" t="s">
        <v>12</v>
      </c>
      <c r="E16" s="4">
        <v>0.0171</v>
      </c>
      <c r="F16" s="4">
        <v>0.1226</v>
      </c>
      <c r="G16" s="1">
        <v>2</v>
      </c>
      <c r="H16" s="5">
        <v>8.08e-13</v>
      </c>
      <c r="I16" s="4">
        <v>51.40302999</v>
      </c>
    </row>
    <row r="17" s="1" customFormat="1" spans="1:9">
      <c r="A17" s="1" t="s">
        <v>197</v>
      </c>
      <c r="B17" s="1" t="s">
        <v>33</v>
      </c>
      <c r="C17" s="1" t="s">
        <v>17</v>
      </c>
      <c r="D17" s="1" t="s">
        <v>15</v>
      </c>
      <c r="E17" s="4">
        <v>0.0167</v>
      </c>
      <c r="F17" s="4">
        <v>0.1433</v>
      </c>
      <c r="G17" s="1">
        <v>2</v>
      </c>
      <c r="H17" s="5">
        <v>1.19e-17</v>
      </c>
      <c r="I17" s="4">
        <v>73.63078633</v>
      </c>
    </row>
    <row r="18" s="1" customFormat="1" spans="1:9">
      <c r="A18" s="1" t="s">
        <v>197</v>
      </c>
      <c r="B18" s="1" t="s">
        <v>207</v>
      </c>
      <c r="C18" s="1" t="s">
        <v>15</v>
      </c>
      <c r="D18" s="1" t="s">
        <v>12</v>
      </c>
      <c r="E18" s="4">
        <v>0.0223</v>
      </c>
      <c r="F18" s="4">
        <v>-0.1299</v>
      </c>
      <c r="G18" s="1">
        <v>2</v>
      </c>
      <c r="H18" s="5">
        <v>6.09e-9</v>
      </c>
      <c r="I18" s="4">
        <v>33.93193107</v>
      </c>
    </row>
    <row r="19" s="1" customFormat="1" spans="1:9">
      <c r="A19" s="1" t="s">
        <v>197</v>
      </c>
      <c r="B19" s="1" t="s">
        <v>43</v>
      </c>
      <c r="C19" s="1" t="s">
        <v>12</v>
      </c>
      <c r="D19" s="1" t="s">
        <v>13</v>
      </c>
      <c r="E19" s="4">
        <v>0.0168</v>
      </c>
      <c r="F19" s="4">
        <v>0.1593</v>
      </c>
      <c r="G19" s="1">
        <v>3</v>
      </c>
      <c r="H19" s="5">
        <v>2.18e-21</v>
      </c>
      <c r="I19" s="4">
        <v>89.91103316</v>
      </c>
    </row>
    <row r="20" s="1" customFormat="1" spans="1:9">
      <c r="A20" s="1" t="s">
        <v>197</v>
      </c>
      <c r="B20" s="1" t="s">
        <v>57</v>
      </c>
      <c r="C20" s="1" t="s">
        <v>13</v>
      </c>
      <c r="D20" s="1" t="s">
        <v>12</v>
      </c>
      <c r="E20" s="4">
        <v>0.0171</v>
      </c>
      <c r="F20" s="4">
        <v>0.1714</v>
      </c>
      <c r="G20" s="1">
        <v>5</v>
      </c>
      <c r="H20" s="5">
        <v>9.73e-24</v>
      </c>
      <c r="I20" s="4">
        <v>100.4683834</v>
      </c>
    </row>
    <row r="21" s="1" customFormat="1" spans="1:9">
      <c r="A21" s="1" t="s">
        <v>197</v>
      </c>
      <c r="B21" s="1" t="s">
        <v>208</v>
      </c>
      <c r="C21" s="1" t="s">
        <v>13</v>
      </c>
      <c r="D21" s="1" t="s">
        <v>12</v>
      </c>
      <c r="E21" s="4">
        <v>0.0206</v>
      </c>
      <c r="F21" s="4">
        <v>-0.1223</v>
      </c>
      <c r="G21" s="1">
        <v>5</v>
      </c>
      <c r="H21" s="5">
        <v>2.89e-9</v>
      </c>
      <c r="I21" s="4">
        <v>35.24670091</v>
      </c>
    </row>
    <row r="22" s="1" customFormat="1" spans="1:9">
      <c r="A22" s="1" t="s">
        <v>197</v>
      </c>
      <c r="B22" s="1" t="s">
        <v>209</v>
      </c>
      <c r="C22" s="1" t="s">
        <v>17</v>
      </c>
      <c r="D22" s="1" t="s">
        <v>15</v>
      </c>
      <c r="E22" s="4">
        <v>0.0166</v>
      </c>
      <c r="F22" s="4">
        <v>0.0974</v>
      </c>
      <c r="G22" s="1">
        <v>5</v>
      </c>
      <c r="H22" s="5">
        <v>4.62e-9</v>
      </c>
      <c r="I22" s="4">
        <v>34.42720279</v>
      </c>
    </row>
    <row r="23" s="1" customFormat="1" spans="1:9">
      <c r="A23" s="1" t="s">
        <v>197</v>
      </c>
      <c r="B23" s="1" t="s">
        <v>210</v>
      </c>
      <c r="C23" s="1" t="s">
        <v>17</v>
      </c>
      <c r="D23" s="1" t="s">
        <v>15</v>
      </c>
      <c r="E23" s="4">
        <v>0.0228</v>
      </c>
      <c r="F23" s="4">
        <v>0.1318</v>
      </c>
      <c r="G23" s="1">
        <v>5</v>
      </c>
      <c r="H23" s="5">
        <v>7.87e-9</v>
      </c>
      <c r="I23" s="4">
        <v>33.41651277</v>
      </c>
    </row>
    <row r="24" s="1" customFormat="1" spans="1:9">
      <c r="A24" s="1" t="s">
        <v>197</v>
      </c>
      <c r="B24" s="1" t="s">
        <v>51</v>
      </c>
      <c r="C24" s="1" t="s">
        <v>13</v>
      </c>
      <c r="D24" s="1" t="s">
        <v>12</v>
      </c>
      <c r="E24" s="4">
        <v>0.0159</v>
      </c>
      <c r="F24" s="4">
        <v>0.09</v>
      </c>
      <c r="G24" s="1">
        <v>5</v>
      </c>
      <c r="H24" s="5">
        <v>1.54e-8</v>
      </c>
      <c r="I24" s="4">
        <v>32.03987184</v>
      </c>
    </row>
    <row r="25" s="1" customFormat="1" spans="1:9">
      <c r="A25" s="1" t="s">
        <v>197</v>
      </c>
      <c r="B25" s="1" t="s">
        <v>211</v>
      </c>
      <c r="C25" s="1" t="s">
        <v>15</v>
      </c>
      <c r="D25" s="1" t="s">
        <v>17</v>
      </c>
      <c r="E25" s="4">
        <v>0.0171</v>
      </c>
      <c r="F25" s="4">
        <v>0.0944</v>
      </c>
      <c r="G25" s="1">
        <v>5</v>
      </c>
      <c r="H25" s="5">
        <v>3.27e-8</v>
      </c>
      <c r="I25" s="4">
        <v>30.47556513</v>
      </c>
    </row>
    <row r="26" s="1" customFormat="1" spans="1:9">
      <c r="A26" s="1" t="s">
        <v>197</v>
      </c>
      <c r="B26" s="1" t="s">
        <v>212</v>
      </c>
      <c r="C26" s="1" t="s">
        <v>15</v>
      </c>
      <c r="D26" s="1" t="s">
        <v>17</v>
      </c>
      <c r="E26" s="4">
        <v>0.0184</v>
      </c>
      <c r="F26" s="4">
        <v>-0.1102</v>
      </c>
      <c r="G26" s="1">
        <v>6</v>
      </c>
      <c r="H26" s="5">
        <v>1.96e-9</v>
      </c>
      <c r="I26" s="4">
        <v>35.86968336</v>
      </c>
    </row>
    <row r="27" s="1" customFormat="1" spans="1:9">
      <c r="A27" s="1" t="s">
        <v>197</v>
      </c>
      <c r="B27" s="1" t="s">
        <v>213</v>
      </c>
      <c r="C27" s="1" t="s">
        <v>12</v>
      </c>
      <c r="D27" s="1" t="s">
        <v>15</v>
      </c>
      <c r="E27" s="4">
        <v>0.028</v>
      </c>
      <c r="F27" s="4">
        <v>0.2486</v>
      </c>
      <c r="G27" s="1">
        <v>6</v>
      </c>
      <c r="H27" s="5">
        <v>6.54e-19</v>
      </c>
      <c r="I27" s="4">
        <v>78.82903061</v>
      </c>
    </row>
    <row r="28" s="1" customFormat="1" spans="1:9">
      <c r="A28" s="1" t="s">
        <v>197</v>
      </c>
      <c r="B28" s="1" t="s">
        <v>214</v>
      </c>
      <c r="C28" s="1" t="s">
        <v>15</v>
      </c>
      <c r="D28" s="1" t="s">
        <v>17</v>
      </c>
      <c r="E28" s="4">
        <v>0.0173</v>
      </c>
      <c r="F28" s="4">
        <v>-0.3495</v>
      </c>
      <c r="G28" s="1">
        <v>6</v>
      </c>
      <c r="H28" s="5">
        <v>4.2e-91</v>
      </c>
      <c r="I28" s="4">
        <v>408.1334158</v>
      </c>
    </row>
    <row r="29" s="1" customFormat="1" spans="1:9">
      <c r="A29" s="1" t="s">
        <v>197</v>
      </c>
      <c r="B29" s="1" t="s">
        <v>215</v>
      </c>
      <c r="C29" s="1" t="s">
        <v>15</v>
      </c>
      <c r="D29" s="1" t="s">
        <v>17</v>
      </c>
      <c r="E29" s="4">
        <v>0.0165</v>
      </c>
      <c r="F29" s="4">
        <v>-0.1468</v>
      </c>
      <c r="G29" s="1">
        <v>6</v>
      </c>
      <c r="H29" s="5">
        <v>4.65e-19</v>
      </c>
      <c r="I29" s="4">
        <v>79.15606979</v>
      </c>
    </row>
    <row r="30" s="1" customFormat="1" spans="1:9">
      <c r="A30" s="1" t="s">
        <v>197</v>
      </c>
      <c r="B30" s="1" t="s">
        <v>216</v>
      </c>
      <c r="C30" s="1" t="s">
        <v>17</v>
      </c>
      <c r="D30" s="1" t="s">
        <v>15</v>
      </c>
      <c r="E30" s="4">
        <v>0.0584</v>
      </c>
      <c r="F30" s="4">
        <v>0.5033</v>
      </c>
      <c r="G30" s="1">
        <v>6</v>
      </c>
      <c r="H30" s="5">
        <v>6.58e-18</v>
      </c>
      <c r="I30" s="4">
        <v>74.27252123</v>
      </c>
    </row>
    <row r="31" s="1" customFormat="1" spans="1:9">
      <c r="A31" s="1" t="s">
        <v>197</v>
      </c>
      <c r="B31" s="1" t="s">
        <v>217</v>
      </c>
      <c r="C31" s="1" t="s">
        <v>17</v>
      </c>
      <c r="D31" s="1" t="s">
        <v>15</v>
      </c>
      <c r="E31" s="4">
        <v>0.0436</v>
      </c>
      <c r="F31" s="4">
        <v>0.2944</v>
      </c>
      <c r="G31" s="1">
        <v>6</v>
      </c>
      <c r="H31" s="5">
        <v>1.48e-11</v>
      </c>
      <c r="I31" s="4">
        <v>45.59346856</v>
      </c>
    </row>
    <row r="32" s="1" customFormat="1" spans="1:9">
      <c r="A32" s="1" t="s">
        <v>197</v>
      </c>
      <c r="B32" s="1" t="s">
        <v>70</v>
      </c>
      <c r="C32" s="1" t="s">
        <v>12</v>
      </c>
      <c r="D32" s="1" t="s">
        <v>13</v>
      </c>
      <c r="E32" s="4">
        <v>0.0188</v>
      </c>
      <c r="F32" s="4">
        <v>0.1486</v>
      </c>
      <c r="G32" s="1">
        <v>6</v>
      </c>
      <c r="H32" s="5">
        <v>2.69e-15</v>
      </c>
      <c r="I32" s="4">
        <v>62.47725215</v>
      </c>
    </row>
    <row r="33" s="1" customFormat="1" spans="1:9">
      <c r="A33" s="1" t="s">
        <v>197</v>
      </c>
      <c r="B33" s="1" t="s">
        <v>218</v>
      </c>
      <c r="C33" s="1" t="s">
        <v>13</v>
      </c>
      <c r="D33" s="1" t="s">
        <v>12</v>
      </c>
      <c r="E33" s="4">
        <v>0.0531</v>
      </c>
      <c r="F33" s="4">
        <v>-0.3066</v>
      </c>
      <c r="G33" s="1">
        <v>6</v>
      </c>
      <c r="H33" s="5">
        <v>7.59e-9</v>
      </c>
      <c r="I33" s="4">
        <v>33.33920649</v>
      </c>
    </row>
    <row r="34" s="1" customFormat="1" spans="1:9">
      <c r="A34" s="1" t="s">
        <v>197</v>
      </c>
      <c r="B34" s="1" t="s">
        <v>219</v>
      </c>
      <c r="C34" s="1" t="s">
        <v>12</v>
      </c>
      <c r="D34" s="1" t="s">
        <v>13</v>
      </c>
      <c r="E34" s="4">
        <v>0.0179</v>
      </c>
      <c r="F34" s="4">
        <v>-0.1206</v>
      </c>
      <c r="G34" s="1">
        <v>7</v>
      </c>
      <c r="H34" s="5">
        <v>1.47e-11</v>
      </c>
      <c r="I34" s="4">
        <v>45.39296526</v>
      </c>
    </row>
    <row r="35" s="1" customFormat="1" spans="1:9">
      <c r="A35" s="1" t="s">
        <v>197</v>
      </c>
      <c r="B35" s="1" t="s">
        <v>220</v>
      </c>
      <c r="C35" s="1" t="s">
        <v>17</v>
      </c>
      <c r="D35" s="1" t="s">
        <v>15</v>
      </c>
      <c r="E35" s="4">
        <v>0.0158</v>
      </c>
      <c r="F35" s="4">
        <v>0.0995</v>
      </c>
      <c r="G35" s="1">
        <v>7</v>
      </c>
      <c r="H35" s="5">
        <v>3.23e-10</v>
      </c>
      <c r="I35" s="4">
        <v>39.65810768</v>
      </c>
    </row>
    <row r="36" s="1" customFormat="1" spans="1:9">
      <c r="A36" s="1" t="s">
        <v>197</v>
      </c>
      <c r="B36" s="1" t="s">
        <v>221</v>
      </c>
      <c r="C36" s="1" t="s">
        <v>13</v>
      </c>
      <c r="D36" s="1" t="s">
        <v>12</v>
      </c>
      <c r="E36" s="4">
        <v>0.016</v>
      </c>
      <c r="F36" s="4">
        <v>-0.1214</v>
      </c>
      <c r="G36" s="1">
        <v>7</v>
      </c>
      <c r="H36" s="5">
        <v>3.28e-14</v>
      </c>
      <c r="I36" s="4">
        <v>57.57015625</v>
      </c>
    </row>
    <row r="37" s="1" customFormat="1" spans="1:9">
      <c r="A37" s="1" t="s">
        <v>197</v>
      </c>
      <c r="B37" s="1" t="s">
        <v>222</v>
      </c>
      <c r="C37" s="1" t="s">
        <v>13</v>
      </c>
      <c r="D37" s="1" t="s">
        <v>12</v>
      </c>
      <c r="E37" s="4">
        <v>0.016</v>
      </c>
      <c r="F37" s="4">
        <v>-0.1512</v>
      </c>
      <c r="G37" s="1">
        <v>7</v>
      </c>
      <c r="H37" s="5">
        <v>4.11e-21</v>
      </c>
      <c r="I37" s="4">
        <v>89.3025</v>
      </c>
    </row>
    <row r="38" s="1" customFormat="1" spans="1:9">
      <c r="A38" s="1" t="s">
        <v>197</v>
      </c>
      <c r="B38" s="1" t="s">
        <v>81</v>
      </c>
      <c r="C38" s="1" t="s">
        <v>12</v>
      </c>
      <c r="D38" s="1" t="s">
        <v>15</v>
      </c>
      <c r="E38" s="4">
        <v>0.0166</v>
      </c>
      <c r="F38" s="4">
        <v>-0.167</v>
      </c>
      <c r="G38" s="1">
        <v>9</v>
      </c>
      <c r="H38" s="5">
        <v>9.65e-24</v>
      </c>
      <c r="I38" s="4">
        <v>101.2084483</v>
      </c>
    </row>
    <row r="39" s="1" customFormat="1" spans="1:9">
      <c r="A39" s="1" t="s">
        <v>197</v>
      </c>
      <c r="B39" s="1" t="s">
        <v>223</v>
      </c>
      <c r="C39" s="1" t="s">
        <v>17</v>
      </c>
      <c r="D39" s="1" t="s">
        <v>15</v>
      </c>
      <c r="E39" s="4">
        <v>0.017</v>
      </c>
      <c r="F39" s="4">
        <v>0.1332</v>
      </c>
      <c r="G39" s="1">
        <v>9</v>
      </c>
      <c r="H39" s="5">
        <v>4.42e-15</v>
      </c>
      <c r="I39" s="4">
        <v>61.39183391</v>
      </c>
    </row>
    <row r="40" s="1" customFormat="1" spans="1:9">
      <c r="A40" s="1" t="s">
        <v>197</v>
      </c>
      <c r="B40" s="1" t="s">
        <v>224</v>
      </c>
      <c r="C40" s="1" t="s">
        <v>12</v>
      </c>
      <c r="D40" s="1" t="s">
        <v>13</v>
      </c>
      <c r="E40" s="4">
        <v>0.016</v>
      </c>
      <c r="F40" s="4">
        <v>0.1335</v>
      </c>
      <c r="G40" s="1">
        <v>9</v>
      </c>
      <c r="H40" s="5">
        <v>6.5e-17</v>
      </c>
      <c r="I40" s="4">
        <v>69.61816406</v>
      </c>
    </row>
    <row r="41" s="1" customFormat="1" spans="1:9">
      <c r="A41" s="1" t="s">
        <v>197</v>
      </c>
      <c r="B41" s="1" t="s">
        <v>89</v>
      </c>
      <c r="C41" s="1" t="s">
        <v>15</v>
      </c>
      <c r="D41" s="1" t="s">
        <v>17</v>
      </c>
      <c r="E41" s="4">
        <v>0.016</v>
      </c>
      <c r="F41" s="4">
        <v>0.1276</v>
      </c>
      <c r="G41" s="1">
        <v>10</v>
      </c>
      <c r="H41" s="5">
        <v>1.33e-15</v>
      </c>
      <c r="I41" s="4">
        <v>63.600625</v>
      </c>
    </row>
    <row r="42" s="1" customFormat="1" spans="1:9">
      <c r="A42" s="1" t="s">
        <v>197</v>
      </c>
      <c r="B42" s="1" t="s">
        <v>225</v>
      </c>
      <c r="C42" s="1" t="s">
        <v>15</v>
      </c>
      <c r="D42" s="1" t="s">
        <v>13</v>
      </c>
      <c r="E42" s="4">
        <v>0.0239</v>
      </c>
      <c r="F42" s="4">
        <v>-0.1342</v>
      </c>
      <c r="G42" s="1">
        <v>10</v>
      </c>
      <c r="H42" s="5">
        <v>1.84e-8</v>
      </c>
      <c r="I42" s="4">
        <v>31.52892982</v>
      </c>
    </row>
    <row r="43" s="1" customFormat="1" spans="1:9">
      <c r="A43" s="1" t="s">
        <v>197</v>
      </c>
      <c r="B43" s="1" t="s">
        <v>226</v>
      </c>
      <c r="C43" s="1" t="s">
        <v>12</v>
      </c>
      <c r="D43" s="1" t="s">
        <v>17</v>
      </c>
      <c r="E43" s="4">
        <v>0.0159</v>
      </c>
      <c r="F43" s="4">
        <v>-0.1525</v>
      </c>
      <c r="G43" s="1">
        <v>10</v>
      </c>
      <c r="H43" s="5">
        <v>6.71e-22</v>
      </c>
      <c r="I43" s="4">
        <v>91.99102092</v>
      </c>
    </row>
    <row r="44" s="1" customFormat="1" spans="1:9">
      <c r="A44" s="1" t="s">
        <v>197</v>
      </c>
      <c r="B44" s="1" t="s">
        <v>227</v>
      </c>
      <c r="C44" s="1" t="s">
        <v>13</v>
      </c>
      <c r="D44" s="1" t="s">
        <v>12</v>
      </c>
      <c r="E44" s="4">
        <v>0.0159</v>
      </c>
      <c r="F44" s="4">
        <v>0.1252</v>
      </c>
      <c r="G44" s="1">
        <v>11</v>
      </c>
      <c r="H44" s="5">
        <v>2.8e-15</v>
      </c>
      <c r="I44" s="4">
        <v>62.00324354</v>
      </c>
    </row>
    <row r="45" s="1" customFormat="1" spans="1:9">
      <c r="A45" s="1" t="s">
        <v>197</v>
      </c>
      <c r="B45" s="1" t="s">
        <v>228</v>
      </c>
      <c r="C45" s="1" t="s">
        <v>17</v>
      </c>
      <c r="D45" s="1" t="s">
        <v>15</v>
      </c>
      <c r="E45" s="4">
        <v>0.0169</v>
      </c>
      <c r="F45" s="4">
        <v>-0.1063</v>
      </c>
      <c r="G45" s="1">
        <v>11</v>
      </c>
      <c r="H45" s="5">
        <v>2.83e-10</v>
      </c>
      <c r="I45" s="4">
        <v>39.56335562</v>
      </c>
    </row>
    <row r="46" s="1" customFormat="1" spans="1:9">
      <c r="A46" s="1" t="s">
        <v>197</v>
      </c>
      <c r="B46" s="1" t="s">
        <v>96</v>
      </c>
      <c r="C46" s="1" t="s">
        <v>17</v>
      </c>
      <c r="D46" s="1" t="s">
        <v>15</v>
      </c>
      <c r="E46" s="4">
        <v>0.0161</v>
      </c>
      <c r="F46" s="4">
        <v>0.1889</v>
      </c>
      <c r="G46" s="1">
        <v>12</v>
      </c>
      <c r="H46" s="5">
        <v>7.33e-32</v>
      </c>
      <c r="I46" s="4">
        <v>137.6613942</v>
      </c>
    </row>
    <row r="47" s="1" customFormat="1" spans="1:9">
      <c r="A47" s="1" t="s">
        <v>197</v>
      </c>
      <c r="B47" s="1" t="s">
        <v>229</v>
      </c>
      <c r="C47" s="1" t="s">
        <v>17</v>
      </c>
      <c r="D47" s="1" t="s">
        <v>15</v>
      </c>
      <c r="E47" s="4">
        <v>0.0202</v>
      </c>
      <c r="F47" s="4">
        <v>0.1571</v>
      </c>
      <c r="G47" s="1">
        <v>13</v>
      </c>
      <c r="H47" s="5">
        <v>6.58e-15</v>
      </c>
      <c r="I47" s="4">
        <v>60.48527105</v>
      </c>
    </row>
    <row r="48" s="1" customFormat="1" spans="1:9">
      <c r="A48" s="1" t="s">
        <v>197</v>
      </c>
      <c r="B48" s="1" t="s">
        <v>102</v>
      </c>
      <c r="C48" s="1" t="s">
        <v>13</v>
      </c>
      <c r="D48" s="1" t="s">
        <v>12</v>
      </c>
      <c r="E48" s="4">
        <v>0.0184</v>
      </c>
      <c r="F48" s="4">
        <v>0.1078</v>
      </c>
      <c r="G48" s="1">
        <v>15</v>
      </c>
      <c r="H48" s="5">
        <v>4.66e-9</v>
      </c>
      <c r="I48" s="4">
        <v>34.32431474</v>
      </c>
    </row>
    <row r="49" s="1" customFormat="1" spans="1:9">
      <c r="A49" s="1" t="s">
        <v>197</v>
      </c>
      <c r="B49" s="1" t="s">
        <v>230</v>
      </c>
      <c r="C49" s="1" t="s">
        <v>15</v>
      </c>
      <c r="D49" s="1" t="s">
        <v>12</v>
      </c>
      <c r="E49" s="4">
        <v>0.02</v>
      </c>
      <c r="F49" s="4">
        <v>-0.1174</v>
      </c>
      <c r="G49" s="1">
        <v>16</v>
      </c>
      <c r="H49" s="5">
        <v>4.14e-9</v>
      </c>
      <c r="I49" s="4">
        <v>34.4569</v>
      </c>
    </row>
    <row r="50" s="1" customFormat="1" spans="1:9">
      <c r="A50" s="1" t="s">
        <v>197</v>
      </c>
      <c r="B50" s="1" t="s">
        <v>231</v>
      </c>
      <c r="C50" s="1" t="s">
        <v>17</v>
      </c>
      <c r="D50" s="1" t="s">
        <v>13</v>
      </c>
      <c r="E50" s="4">
        <v>0.0189</v>
      </c>
      <c r="F50" s="4">
        <v>0.1071</v>
      </c>
      <c r="G50" s="1">
        <v>16</v>
      </c>
      <c r="H50" s="5">
        <v>1.41e-8</v>
      </c>
      <c r="I50" s="4">
        <v>32.11111111</v>
      </c>
    </row>
    <row r="51" s="1" customFormat="1" spans="1:9">
      <c r="A51" s="1" t="s">
        <v>197</v>
      </c>
      <c r="B51" s="1" t="s">
        <v>232</v>
      </c>
      <c r="C51" s="1" t="s">
        <v>12</v>
      </c>
      <c r="D51" s="1" t="s">
        <v>13</v>
      </c>
      <c r="E51" s="4">
        <v>0.0214</v>
      </c>
      <c r="F51" s="4">
        <v>0.1357</v>
      </c>
      <c r="G51" s="1">
        <v>16</v>
      </c>
      <c r="H51" s="5">
        <v>2.18e-10</v>
      </c>
      <c r="I51" s="4">
        <v>40.20982182</v>
      </c>
    </row>
    <row r="52" s="1" customFormat="1" spans="1:9">
      <c r="A52" s="1" t="s">
        <v>197</v>
      </c>
      <c r="B52" s="1" t="s">
        <v>114</v>
      </c>
      <c r="C52" s="1" t="s">
        <v>115</v>
      </c>
      <c r="D52" s="1" t="s">
        <v>12</v>
      </c>
      <c r="E52" s="4">
        <v>0.0229</v>
      </c>
      <c r="F52" s="4">
        <v>-0.1627</v>
      </c>
      <c r="G52" s="1">
        <v>17</v>
      </c>
      <c r="H52" s="5">
        <v>1.15e-12</v>
      </c>
      <c r="I52" s="4">
        <v>50.47823268</v>
      </c>
    </row>
    <row r="53" s="1" customFormat="1" spans="1:9">
      <c r="A53" s="1" t="s">
        <v>197</v>
      </c>
      <c r="B53" s="1" t="s">
        <v>111</v>
      </c>
      <c r="C53" s="1" t="s">
        <v>13</v>
      </c>
      <c r="D53" s="1" t="s">
        <v>12</v>
      </c>
      <c r="E53" s="4">
        <v>0.0158</v>
      </c>
      <c r="F53" s="4">
        <v>0.1365</v>
      </c>
      <c r="G53" s="1">
        <v>17</v>
      </c>
      <c r="H53" s="5">
        <v>5.62e-18</v>
      </c>
      <c r="I53" s="4">
        <v>74.63647653</v>
      </c>
    </row>
    <row r="54" s="1" customFormat="1" spans="1:9">
      <c r="A54" s="1" t="s">
        <v>197</v>
      </c>
      <c r="B54" s="1" t="s">
        <v>233</v>
      </c>
      <c r="C54" s="1" t="s">
        <v>15</v>
      </c>
      <c r="D54" s="1" t="s">
        <v>13</v>
      </c>
      <c r="E54" s="4">
        <v>0.0219</v>
      </c>
      <c r="F54" s="4">
        <v>0.147</v>
      </c>
      <c r="G54" s="1">
        <v>17</v>
      </c>
      <c r="H54" s="5">
        <v>2.01e-11</v>
      </c>
      <c r="I54" s="4">
        <v>45.05535748</v>
      </c>
    </row>
    <row r="55" s="1" customFormat="1" spans="1:9">
      <c r="A55" s="1" t="s">
        <v>197</v>
      </c>
      <c r="B55" s="1" t="s">
        <v>234</v>
      </c>
      <c r="C55" s="1" t="s">
        <v>17</v>
      </c>
      <c r="D55" s="1" t="s">
        <v>15</v>
      </c>
      <c r="E55" s="4">
        <v>0.0204</v>
      </c>
      <c r="F55" s="4">
        <v>0.1548</v>
      </c>
      <c r="G55" s="1">
        <v>19</v>
      </c>
      <c r="H55" s="5">
        <v>2.92e-14</v>
      </c>
      <c r="I55" s="4">
        <v>57.58131488</v>
      </c>
    </row>
    <row r="56" s="1" customFormat="1" spans="1:9">
      <c r="A56" s="1" t="s">
        <v>197</v>
      </c>
      <c r="B56" s="1" t="s">
        <v>235</v>
      </c>
      <c r="C56" s="1" t="s">
        <v>17</v>
      </c>
      <c r="D56" s="1" t="s">
        <v>15</v>
      </c>
      <c r="E56" s="4">
        <v>0.0308</v>
      </c>
      <c r="F56" s="4">
        <v>0.1759</v>
      </c>
      <c r="G56" s="1">
        <v>19</v>
      </c>
      <c r="H56" s="5">
        <v>1.08e-8</v>
      </c>
      <c r="I56" s="4">
        <v>32.61596601</v>
      </c>
    </row>
    <row r="57" s="1" customFormat="1" spans="1:9">
      <c r="A57" s="1" t="s">
        <v>197</v>
      </c>
      <c r="B57" s="1" t="s">
        <v>122</v>
      </c>
      <c r="C57" s="1" t="s">
        <v>17</v>
      </c>
      <c r="D57" s="1" t="s">
        <v>15</v>
      </c>
      <c r="E57" s="4">
        <v>0.0163</v>
      </c>
      <c r="F57" s="4">
        <v>0.1359</v>
      </c>
      <c r="G57" s="1">
        <v>20</v>
      </c>
      <c r="H57" s="5">
        <v>8.97e-17</v>
      </c>
      <c r="I57" s="4">
        <v>69.5126275</v>
      </c>
    </row>
    <row r="58" s="1" customFormat="1" spans="1:9">
      <c r="A58" s="1" t="s">
        <v>197</v>
      </c>
      <c r="B58" s="1" t="s">
        <v>124</v>
      </c>
      <c r="C58" s="1" t="s">
        <v>12</v>
      </c>
      <c r="D58" s="1" t="s">
        <v>17</v>
      </c>
      <c r="E58" s="4">
        <v>0.017</v>
      </c>
      <c r="F58" s="4">
        <v>0.1944</v>
      </c>
      <c r="G58" s="1">
        <v>20</v>
      </c>
      <c r="H58" s="5">
        <v>3.95e-30</v>
      </c>
      <c r="I58" s="4">
        <v>130.7659516</v>
      </c>
    </row>
    <row r="59" s="1" customFormat="1" spans="1:9">
      <c r="A59" s="1" t="s">
        <v>197</v>
      </c>
      <c r="B59" s="1" t="s">
        <v>128</v>
      </c>
      <c r="C59" s="1" t="s">
        <v>13</v>
      </c>
      <c r="D59" s="1" t="s">
        <v>15</v>
      </c>
      <c r="E59" s="4">
        <v>0.0186</v>
      </c>
      <c r="F59" s="4">
        <v>-0.2217</v>
      </c>
      <c r="G59" s="1">
        <v>21</v>
      </c>
      <c r="H59" s="5">
        <v>1.11e-32</v>
      </c>
      <c r="I59" s="4">
        <v>142.0710198</v>
      </c>
    </row>
    <row r="60" s="1" customFormat="1" spans="1:9">
      <c r="A60" s="1" t="s">
        <v>197</v>
      </c>
      <c r="B60" s="1" t="s">
        <v>129</v>
      </c>
      <c r="C60" s="1" t="s">
        <v>12</v>
      </c>
      <c r="D60" s="1" t="s">
        <v>13</v>
      </c>
      <c r="E60" s="4">
        <v>0.016</v>
      </c>
      <c r="F60" s="4">
        <v>-0.1177</v>
      </c>
      <c r="G60" s="1">
        <v>21</v>
      </c>
      <c r="H60" s="5">
        <v>1.78e-13</v>
      </c>
      <c r="I60" s="4">
        <v>54.11441406</v>
      </c>
    </row>
    <row r="61" s="1" customFormat="1" spans="1:9">
      <c r="A61" s="1" t="s">
        <v>197</v>
      </c>
      <c r="B61" s="1" t="s">
        <v>236</v>
      </c>
      <c r="C61" s="1" t="s">
        <v>17</v>
      </c>
      <c r="D61" s="1" t="s">
        <v>15</v>
      </c>
      <c r="E61" s="4">
        <v>0.0161</v>
      </c>
      <c r="F61" s="4">
        <v>-0.1227</v>
      </c>
      <c r="G61" s="1">
        <v>21</v>
      </c>
      <c r="H61" s="5">
        <v>2.22e-14</v>
      </c>
      <c r="I61" s="4">
        <v>58.08143976</v>
      </c>
    </row>
    <row r="62" s="1" customFormat="1" spans="1:9">
      <c r="A62" s="1" t="s">
        <v>197</v>
      </c>
      <c r="B62" s="1" t="s">
        <v>237</v>
      </c>
      <c r="C62" s="1" t="s">
        <v>12</v>
      </c>
      <c r="D62" s="1" t="s">
        <v>13</v>
      </c>
      <c r="E62" s="4">
        <v>0.0227</v>
      </c>
      <c r="F62" s="4">
        <v>-0.1494</v>
      </c>
      <c r="G62" s="1">
        <v>22</v>
      </c>
      <c r="H62" s="5">
        <v>5.11e-11</v>
      </c>
      <c r="I62" s="4">
        <v>43.31611326</v>
      </c>
    </row>
    <row r="63" s="1" customFormat="1" spans="1:9">
      <c r="A63" s="1" t="s">
        <v>197</v>
      </c>
      <c r="B63" s="1" t="s">
        <v>238</v>
      </c>
      <c r="C63" s="1" t="s">
        <v>13</v>
      </c>
      <c r="D63" s="1" t="s">
        <v>15</v>
      </c>
      <c r="E63" s="4">
        <v>0.0179</v>
      </c>
      <c r="F63" s="4">
        <v>-0.0988</v>
      </c>
      <c r="G63" s="1">
        <v>22</v>
      </c>
      <c r="H63" s="5">
        <v>3.54e-8</v>
      </c>
      <c r="I63" s="4">
        <v>30.46546612</v>
      </c>
    </row>
    <row r="64" s="1" customFormat="1" spans="1:9">
      <c r="A64" s="1" t="s">
        <v>197</v>
      </c>
      <c r="B64" s="1" t="s">
        <v>239</v>
      </c>
      <c r="C64" s="1" t="s">
        <v>15</v>
      </c>
      <c r="D64" s="1" t="s">
        <v>17</v>
      </c>
      <c r="E64" s="4">
        <v>0.0158</v>
      </c>
      <c r="F64" s="4">
        <v>0.1011</v>
      </c>
      <c r="G64" s="1">
        <v>22</v>
      </c>
      <c r="H64" s="5">
        <v>1.5e-10</v>
      </c>
      <c r="I64" s="4">
        <v>40.94379907</v>
      </c>
    </row>
    <row r="65" s="1" customFormat="1" spans="5:9">
      <c r="E65" s="4"/>
      <c r="F65" s="4"/>
      <c r="H65" s="5"/>
      <c r="I65" s="4"/>
    </row>
    <row r="66" s="1" customFormat="1" spans="5:9">
      <c r="E66" s="4"/>
      <c r="F66" s="4"/>
      <c r="H66" s="5"/>
      <c r="I66" s="4"/>
    </row>
    <row r="67" s="1" customFormat="1" spans="5:9">
      <c r="E67" s="4"/>
      <c r="F67" s="4"/>
      <c r="H67" s="5"/>
      <c r="I67" s="4"/>
    </row>
    <row r="68" s="1" customFormat="1" spans="5:9">
      <c r="E68" s="4"/>
      <c r="F68" s="4"/>
      <c r="H68" s="5"/>
      <c r="I68" s="4"/>
    </row>
    <row r="69" s="1" customFormat="1" spans="5:9">
      <c r="E69" s="4"/>
      <c r="F69" s="4"/>
      <c r="H69" s="5"/>
      <c r="I69" s="4"/>
    </row>
    <row r="70" s="1" customFormat="1" spans="5:9">
      <c r="E70" s="4"/>
      <c r="F70" s="4"/>
      <c r="H70" s="5"/>
      <c r="I70" s="4"/>
    </row>
    <row r="71" s="1" customFormat="1" spans="5:9">
      <c r="E71" s="4"/>
      <c r="F71" s="4"/>
      <c r="H71" s="5"/>
      <c r="I71" s="4"/>
    </row>
    <row r="72" s="1" customFormat="1" spans="5:9">
      <c r="E72" s="4"/>
      <c r="F72" s="4"/>
      <c r="H72" s="5"/>
      <c r="I72" s="4"/>
    </row>
    <row r="73" s="1" customFormat="1" spans="5:9">
      <c r="E73" s="4"/>
      <c r="F73" s="4"/>
      <c r="H73" s="5"/>
      <c r="I73" s="4"/>
    </row>
    <row r="74" s="1" customFormat="1" spans="5:9">
      <c r="E74" s="4"/>
      <c r="F74" s="4"/>
      <c r="H74" s="5"/>
      <c r="I74" s="4"/>
    </row>
    <row r="75" s="1" customFormat="1" spans="5:9">
      <c r="E75" s="4"/>
      <c r="F75" s="4"/>
      <c r="H75" s="5"/>
      <c r="I75" s="4"/>
    </row>
    <row r="76" s="1" customFormat="1" spans="5:9">
      <c r="E76" s="4"/>
      <c r="F76" s="4"/>
      <c r="H76" s="5"/>
      <c r="I76" s="4"/>
    </row>
    <row r="77" s="1" customFormat="1" spans="5:9">
      <c r="E77" s="4"/>
      <c r="F77" s="4"/>
      <c r="H77" s="5"/>
      <c r="I77" s="4"/>
    </row>
    <row r="78" s="1" customFormat="1" spans="5:9">
      <c r="E78" s="4"/>
      <c r="F78" s="4"/>
      <c r="H78" s="5"/>
      <c r="I78" s="4"/>
    </row>
    <row r="79" s="1" customFormat="1" spans="5:9">
      <c r="E79" s="4"/>
      <c r="F79" s="4"/>
      <c r="H79" s="5"/>
      <c r="I79" s="4"/>
    </row>
    <row r="80" s="1" customFormat="1" spans="5:9">
      <c r="E80" s="4"/>
      <c r="F80" s="4"/>
      <c r="H80" s="5"/>
      <c r="I80" s="4"/>
    </row>
    <row r="81" s="1" customFormat="1" spans="5:9">
      <c r="E81" s="4"/>
      <c r="F81" s="4"/>
      <c r="H81" s="5"/>
      <c r="I81" s="4"/>
    </row>
    <row r="82" s="1" customFormat="1" spans="5:9">
      <c r="E82" s="4"/>
      <c r="F82" s="4"/>
      <c r="H82" s="5"/>
      <c r="I82" s="4"/>
    </row>
    <row r="83" s="1" customFormat="1" spans="5:9">
      <c r="E83" s="4"/>
      <c r="F83" s="4"/>
      <c r="H83" s="5"/>
      <c r="I83" s="4"/>
    </row>
    <row r="84" s="1" customFormat="1" spans="5:9">
      <c r="E84" s="4"/>
      <c r="F84" s="4"/>
      <c r="H84" s="5"/>
      <c r="I84" s="4"/>
    </row>
    <row r="85" s="1" customFormat="1" spans="5:9">
      <c r="E85" s="4"/>
      <c r="F85" s="4"/>
      <c r="H85" s="5"/>
      <c r="I85" s="4"/>
    </row>
    <row r="86" s="1" customFormat="1" spans="5:9">
      <c r="E86" s="4"/>
      <c r="F86" s="4"/>
      <c r="H86" s="5"/>
      <c r="I86" s="4"/>
    </row>
    <row r="87" s="1" customFormat="1" spans="5:9">
      <c r="E87" s="4"/>
      <c r="F87" s="4"/>
      <c r="H87" s="5"/>
      <c r="I87" s="4"/>
    </row>
    <row r="88" s="1" customFormat="1" spans="5:9">
      <c r="E88" s="4"/>
      <c r="F88" s="4"/>
      <c r="H88" s="5"/>
      <c r="I88" s="4"/>
    </row>
    <row r="89" s="1" customFormat="1" spans="5:9">
      <c r="E89" s="4"/>
      <c r="F89" s="4"/>
      <c r="H89" s="5"/>
      <c r="I89" s="4"/>
    </row>
    <row r="90" s="1" customFormat="1" spans="5:9">
      <c r="E90" s="4"/>
      <c r="F90" s="4"/>
      <c r="H90" s="5"/>
      <c r="I90" s="4"/>
    </row>
    <row r="91" s="1" customFormat="1" spans="5:9">
      <c r="E91" s="4"/>
      <c r="F91" s="4"/>
      <c r="H91" s="5"/>
      <c r="I91" s="4"/>
    </row>
    <row r="92" s="1" customFormat="1" spans="5:9">
      <c r="E92" s="4"/>
      <c r="F92" s="4"/>
      <c r="H92" s="5"/>
      <c r="I92" s="4"/>
    </row>
    <row r="93" s="1" customFormat="1" spans="5:9">
      <c r="E93" s="4"/>
      <c r="F93" s="4"/>
      <c r="H93" s="5"/>
      <c r="I93" s="4"/>
    </row>
    <row r="94" s="1" customFormat="1" spans="5:9">
      <c r="E94" s="4"/>
      <c r="F94" s="4"/>
      <c r="H94" s="5"/>
      <c r="I94" s="4"/>
    </row>
    <row r="95" s="1" customFormat="1" spans="5:9">
      <c r="E95" s="4"/>
      <c r="F95" s="4"/>
      <c r="H95" s="5"/>
      <c r="I95" s="4"/>
    </row>
    <row r="96" s="1" customFormat="1" spans="5:9">
      <c r="E96" s="4"/>
      <c r="F96" s="4"/>
      <c r="H96" s="5"/>
      <c r="I96" s="4"/>
    </row>
    <row r="97" s="1" customFormat="1" spans="5:9">
      <c r="E97" s="4"/>
      <c r="F97" s="4"/>
      <c r="H97" s="5"/>
      <c r="I97" s="4"/>
    </row>
    <row r="98" s="1" customFormat="1" spans="5:9">
      <c r="E98" s="4"/>
      <c r="F98" s="4"/>
      <c r="H98" s="5"/>
      <c r="I98" s="4"/>
    </row>
    <row r="99" s="1" customFormat="1" spans="5:9">
      <c r="E99" s="4"/>
      <c r="F99" s="4"/>
      <c r="H99" s="5"/>
      <c r="I99" s="4"/>
    </row>
    <row r="100" s="1" customFormat="1" spans="5:9">
      <c r="E100" s="4"/>
      <c r="F100" s="4"/>
      <c r="H100" s="5"/>
      <c r="I100" s="4"/>
    </row>
    <row r="101" s="1" customFormat="1" spans="5:9">
      <c r="E101" s="4"/>
      <c r="F101" s="4"/>
      <c r="H101" s="5"/>
      <c r="I101" s="4"/>
    </row>
    <row r="102" s="1" customFormat="1" spans="5:9">
      <c r="E102" s="4"/>
      <c r="F102" s="4"/>
      <c r="H102" s="5"/>
      <c r="I102" s="4"/>
    </row>
    <row r="103" s="1" customFormat="1" spans="5:9">
      <c r="E103" s="4"/>
      <c r="F103" s="4"/>
      <c r="H103" s="5"/>
      <c r="I103" s="4"/>
    </row>
    <row r="104" s="1" customFormat="1" spans="5:9">
      <c r="E104" s="4"/>
      <c r="F104" s="4"/>
      <c r="H104" s="5"/>
      <c r="I104" s="4"/>
    </row>
    <row r="105" s="1" customFormat="1" spans="5:9">
      <c r="E105" s="4"/>
      <c r="F105" s="4"/>
      <c r="H105" s="5"/>
      <c r="I105" s="4"/>
    </row>
    <row r="106" s="1" customFormat="1" spans="5:9">
      <c r="E106" s="4"/>
      <c r="F106" s="4"/>
      <c r="H106" s="5"/>
      <c r="I106" s="4"/>
    </row>
    <row r="107" s="1" customFormat="1" spans="5:9">
      <c r="E107" s="4"/>
      <c r="F107" s="4"/>
      <c r="H107" s="5"/>
      <c r="I107" s="4"/>
    </row>
    <row r="108" s="1" customFormat="1" spans="5:9">
      <c r="E108" s="4"/>
      <c r="F108" s="4"/>
      <c r="H108" s="5"/>
      <c r="I108" s="4"/>
    </row>
    <row r="109" s="1" customFormat="1" spans="5:9">
      <c r="E109" s="4"/>
      <c r="F109" s="4"/>
      <c r="H109" s="5"/>
      <c r="I109" s="4"/>
    </row>
    <row r="110" s="1" customFormat="1" spans="5:9">
      <c r="E110" s="4"/>
      <c r="F110" s="4"/>
      <c r="H110" s="5"/>
      <c r="I110" s="4"/>
    </row>
    <row r="111" s="1" customFormat="1" spans="5:9">
      <c r="E111" s="4"/>
      <c r="F111" s="4"/>
      <c r="H111" s="5"/>
      <c r="I111" s="4"/>
    </row>
    <row r="112" s="1" customFormat="1" spans="5:9">
      <c r="E112" s="4"/>
      <c r="F112" s="4"/>
      <c r="H112" s="5"/>
      <c r="I112" s="4"/>
    </row>
    <row r="113" s="1" customFormat="1" spans="5:9">
      <c r="E113" s="4"/>
      <c r="F113" s="4"/>
      <c r="H113" s="5"/>
      <c r="I113" s="4"/>
    </row>
    <row r="114" s="1" customFormat="1" spans="5:9">
      <c r="E114" s="4"/>
      <c r="F114" s="4"/>
      <c r="H114" s="5"/>
      <c r="I114" s="4"/>
    </row>
    <row r="115" s="1" customFormat="1" spans="5:9">
      <c r="E115" s="4"/>
      <c r="F115" s="4"/>
      <c r="H115" s="5"/>
      <c r="I115" s="4"/>
    </row>
    <row r="116" s="1" customFormat="1" spans="5:9">
      <c r="E116" s="4"/>
      <c r="F116" s="4"/>
      <c r="H116" s="5"/>
      <c r="I116" s="4"/>
    </row>
    <row r="117" s="1" customFormat="1" spans="5:9">
      <c r="E117" s="4"/>
      <c r="F117" s="4"/>
      <c r="H117" s="5"/>
      <c r="I117" s="4"/>
    </row>
    <row r="118" s="1" customFormat="1" spans="5:9">
      <c r="E118" s="4"/>
      <c r="F118" s="4"/>
      <c r="H118" s="5"/>
      <c r="I118" s="4"/>
    </row>
    <row r="119" s="1" customFormat="1" spans="5:9">
      <c r="E119" s="4"/>
      <c r="F119" s="4"/>
      <c r="H119" s="5"/>
      <c r="I119" s="4"/>
    </row>
  </sheetData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0"/>
  <sheetViews>
    <sheetView tabSelected="1" workbookViewId="0">
      <selection activeCell="L7" sqref="L7"/>
    </sheetView>
  </sheetViews>
  <sheetFormatPr defaultColWidth="9" defaultRowHeight="13.5"/>
  <cols>
    <col min="1" max="1" width="18.625" customWidth="1"/>
    <col min="2" max="9" width="10.625" customWidth="1"/>
  </cols>
  <sheetData>
    <row r="1" ht="15" spans="1:9">
      <c r="A1" s="1" t="s">
        <v>240</v>
      </c>
      <c r="B1" s="1"/>
      <c r="C1" s="1"/>
      <c r="D1" s="1"/>
      <c r="E1" s="1"/>
      <c r="F1" s="1"/>
      <c r="G1" s="1"/>
      <c r="H1" s="1"/>
      <c r="I1" s="1"/>
    </row>
    <row r="2" ht="15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ht="15" spans="1:9">
      <c r="A3" s="1" t="s">
        <v>241</v>
      </c>
      <c r="B3" s="1" t="s">
        <v>242</v>
      </c>
      <c r="C3" s="1" t="s">
        <v>15</v>
      </c>
      <c r="D3" s="1" t="s">
        <v>13</v>
      </c>
      <c r="E3" s="1">
        <v>0.017</v>
      </c>
      <c r="F3" s="1">
        <v>0.141103</v>
      </c>
      <c r="G3" s="1">
        <v>1</v>
      </c>
      <c r="H3" s="1">
        <v>1.19e-16</v>
      </c>
      <c r="I3" s="4">
        <f>F3^2/E3^2</f>
        <v>68.8929294429066</v>
      </c>
    </row>
    <row r="4" ht="15" spans="1:9">
      <c r="A4" s="1" t="s">
        <v>241</v>
      </c>
      <c r="B4" s="1" t="s">
        <v>243</v>
      </c>
      <c r="C4" s="1" t="s">
        <v>17</v>
      </c>
      <c r="D4" s="1" t="s">
        <v>12</v>
      </c>
      <c r="E4" s="1">
        <v>0.0179</v>
      </c>
      <c r="F4" s="1">
        <v>-0.143097</v>
      </c>
      <c r="G4" s="1">
        <v>1</v>
      </c>
      <c r="H4" s="1">
        <v>1.17e-15</v>
      </c>
      <c r="I4" s="4">
        <f>F4^2/E4^2</f>
        <v>63.9079660715958</v>
      </c>
    </row>
    <row r="5" ht="15" spans="1:9">
      <c r="A5" s="1" t="s">
        <v>241</v>
      </c>
      <c r="B5" s="1" t="s">
        <v>199</v>
      </c>
      <c r="C5" s="1" t="s">
        <v>17</v>
      </c>
      <c r="D5" s="1" t="s">
        <v>15</v>
      </c>
      <c r="E5" s="1">
        <v>0.0422</v>
      </c>
      <c r="F5" s="1">
        <v>-0.72629</v>
      </c>
      <c r="G5" s="1">
        <v>1</v>
      </c>
      <c r="H5" s="1">
        <v>1.76e-66</v>
      </c>
      <c r="I5" s="4">
        <f>F5^2/E5^2</f>
        <v>296.206938354934</v>
      </c>
    </row>
    <row r="6" ht="15" spans="1:9">
      <c r="A6" s="1" t="s">
        <v>241</v>
      </c>
      <c r="B6" s="1" t="s">
        <v>244</v>
      </c>
      <c r="C6" s="1" t="s">
        <v>12</v>
      </c>
      <c r="D6" s="1" t="s">
        <v>13</v>
      </c>
      <c r="E6" s="1">
        <v>0.0175</v>
      </c>
      <c r="F6" s="1">
        <v>-0.0970995</v>
      </c>
      <c r="G6" s="1">
        <v>1</v>
      </c>
      <c r="H6" s="1">
        <v>3.08e-8</v>
      </c>
      <c r="I6" s="4">
        <f>F6^2/E6^2</f>
        <v>30.786327837551</v>
      </c>
    </row>
    <row r="7" ht="15" spans="1:9">
      <c r="A7" s="1" t="s">
        <v>241</v>
      </c>
      <c r="B7" s="1" t="s">
        <v>21</v>
      </c>
      <c r="C7" s="1" t="s">
        <v>17</v>
      </c>
      <c r="D7" s="1" t="s">
        <v>12</v>
      </c>
      <c r="E7" s="1">
        <v>0.0222</v>
      </c>
      <c r="F7" s="1">
        <v>0.212996</v>
      </c>
      <c r="G7" s="1">
        <v>1</v>
      </c>
      <c r="H7" s="1">
        <v>8.48e-22</v>
      </c>
      <c r="I7" s="4">
        <f>F7^2/E7^2</f>
        <v>92.0527879555231</v>
      </c>
    </row>
    <row r="8" ht="15" spans="1:9">
      <c r="A8" s="1" t="s">
        <v>241</v>
      </c>
      <c r="B8" s="1" t="s">
        <v>20</v>
      </c>
      <c r="C8" s="1" t="s">
        <v>12</v>
      </c>
      <c r="D8" s="1" t="s">
        <v>15</v>
      </c>
      <c r="E8" s="1">
        <v>0.0194</v>
      </c>
      <c r="F8" s="1">
        <v>-0.151404</v>
      </c>
      <c r="G8" s="1">
        <v>1</v>
      </c>
      <c r="H8" s="1">
        <v>6.91e-15</v>
      </c>
      <c r="I8" s="4">
        <f>F8^2/E8^2</f>
        <v>60.9075651397598</v>
      </c>
    </row>
    <row r="9" ht="15" spans="1:9">
      <c r="A9" s="1" t="s">
        <v>241</v>
      </c>
      <c r="B9" s="1" t="s">
        <v>245</v>
      </c>
      <c r="C9" s="1" t="s">
        <v>17</v>
      </c>
      <c r="D9" s="1" t="s">
        <v>15</v>
      </c>
      <c r="E9" s="1">
        <v>0.0174</v>
      </c>
      <c r="F9" s="1">
        <v>0.142202</v>
      </c>
      <c r="G9" s="1">
        <v>2</v>
      </c>
      <c r="H9" s="1">
        <v>2.84e-16</v>
      </c>
      <c r="I9" s="4">
        <f>F9^2/E9^2</f>
        <v>66.7902259347338</v>
      </c>
    </row>
    <row r="10" ht="15" spans="1:9">
      <c r="A10" s="1" t="s">
        <v>241</v>
      </c>
      <c r="B10" s="1" t="s">
        <v>246</v>
      </c>
      <c r="C10" s="1" t="s">
        <v>17</v>
      </c>
      <c r="D10" s="1" t="s">
        <v>15</v>
      </c>
      <c r="E10" s="1">
        <v>0.0171</v>
      </c>
      <c r="F10" s="1">
        <v>0.0975985</v>
      </c>
      <c r="G10" s="1">
        <v>2</v>
      </c>
      <c r="H10" s="1">
        <v>1.05e-8</v>
      </c>
      <c r="I10" s="4">
        <f>F10^2/E10^2</f>
        <v>32.5757231361787</v>
      </c>
    </row>
    <row r="11" ht="15" spans="1:9">
      <c r="A11" s="1" t="s">
        <v>241</v>
      </c>
      <c r="B11" s="1" t="s">
        <v>247</v>
      </c>
      <c r="C11" s="1" t="s">
        <v>12</v>
      </c>
      <c r="D11" s="1" t="s">
        <v>13</v>
      </c>
      <c r="E11" s="1">
        <v>0.0169</v>
      </c>
      <c r="F11" s="1">
        <v>0.148001</v>
      </c>
      <c r="G11" s="1">
        <v>2</v>
      </c>
      <c r="H11" s="1">
        <v>1.75e-18</v>
      </c>
      <c r="I11" s="4">
        <f>F11^2/E11^2</f>
        <v>76.6930289590701</v>
      </c>
    </row>
    <row r="12" ht="15" spans="1:9">
      <c r="A12" s="1" t="s">
        <v>241</v>
      </c>
      <c r="B12" s="1" t="s">
        <v>33</v>
      </c>
      <c r="C12" s="1" t="s">
        <v>17</v>
      </c>
      <c r="D12" s="1" t="s">
        <v>15</v>
      </c>
      <c r="E12" s="1">
        <v>0.0181</v>
      </c>
      <c r="F12" s="1">
        <v>0.118103</v>
      </c>
      <c r="G12" s="1">
        <v>2</v>
      </c>
      <c r="H12" s="1">
        <v>6.62e-11</v>
      </c>
      <c r="I12" s="4">
        <f>F12^2/E12^2</f>
        <v>42.5759854980007</v>
      </c>
    </row>
    <row r="13" ht="15" spans="1:9">
      <c r="A13" s="1" t="s">
        <v>241</v>
      </c>
      <c r="B13" s="1" t="s">
        <v>248</v>
      </c>
      <c r="C13" s="1" t="s">
        <v>17</v>
      </c>
      <c r="D13" s="1" t="s">
        <v>12</v>
      </c>
      <c r="E13" s="1">
        <v>0.0179</v>
      </c>
      <c r="F13" s="1">
        <v>0.177301</v>
      </c>
      <c r="G13" s="1">
        <v>3</v>
      </c>
      <c r="H13" s="1">
        <v>3.71e-23</v>
      </c>
      <c r="I13" s="4">
        <f>F13^2/E13^2</f>
        <v>98.1106850628882</v>
      </c>
    </row>
    <row r="14" ht="15" spans="1:9">
      <c r="A14" s="1" t="s">
        <v>241</v>
      </c>
      <c r="B14" s="1" t="s">
        <v>249</v>
      </c>
      <c r="C14" s="1" t="s">
        <v>13</v>
      </c>
      <c r="D14" s="1" t="s">
        <v>12</v>
      </c>
      <c r="E14" s="1">
        <v>0.03</v>
      </c>
      <c r="F14" s="1">
        <v>0.166802</v>
      </c>
      <c r="G14" s="1">
        <v>4</v>
      </c>
      <c r="H14" s="1">
        <v>2.66e-8</v>
      </c>
      <c r="I14" s="4">
        <f>F14^2/E14^2</f>
        <v>30.9143413377778</v>
      </c>
    </row>
    <row r="15" ht="15" spans="1:9">
      <c r="A15" s="1" t="s">
        <v>241</v>
      </c>
      <c r="B15" s="1" t="s">
        <v>250</v>
      </c>
      <c r="C15" s="1" t="s">
        <v>13</v>
      </c>
      <c r="D15" s="1" t="s">
        <v>12</v>
      </c>
      <c r="E15" s="1">
        <v>0.0169</v>
      </c>
      <c r="F15" s="1">
        <v>-0.0927953</v>
      </c>
      <c r="G15" s="1">
        <v>4</v>
      </c>
      <c r="H15" s="1">
        <v>4.12e-8</v>
      </c>
      <c r="I15" s="4">
        <f>F15^2/E15^2</f>
        <v>30.1493914852071</v>
      </c>
    </row>
    <row r="16" ht="15" spans="1:9">
      <c r="A16" s="1" t="s">
        <v>241</v>
      </c>
      <c r="B16" s="1" t="s">
        <v>251</v>
      </c>
      <c r="C16" s="1" t="s">
        <v>12</v>
      </c>
      <c r="D16" s="1" t="s">
        <v>17</v>
      </c>
      <c r="E16" s="1">
        <v>0.0189</v>
      </c>
      <c r="F16" s="1">
        <v>0.177406</v>
      </c>
      <c r="G16" s="1">
        <v>5</v>
      </c>
      <c r="H16" s="1">
        <v>6.59e-21</v>
      </c>
      <c r="I16" s="4">
        <f>F16^2/E16^2</f>
        <v>88.1075245261891</v>
      </c>
    </row>
    <row r="17" ht="15" spans="1:9">
      <c r="A17" s="1" t="s">
        <v>241</v>
      </c>
      <c r="B17" s="1" t="s">
        <v>252</v>
      </c>
      <c r="C17" s="1" t="s">
        <v>12</v>
      </c>
      <c r="D17" s="1" t="s">
        <v>15</v>
      </c>
      <c r="E17" s="1">
        <v>0.0184</v>
      </c>
      <c r="F17" s="1">
        <v>0.100904</v>
      </c>
      <c r="G17" s="1">
        <v>5</v>
      </c>
      <c r="H17" s="1">
        <v>4.13e-8</v>
      </c>
      <c r="I17" s="4">
        <f>F17^2/E17^2</f>
        <v>30.073302268431</v>
      </c>
    </row>
    <row r="18" ht="15" spans="1:9">
      <c r="A18" s="1" t="s">
        <v>241</v>
      </c>
      <c r="B18" s="1" t="s">
        <v>253</v>
      </c>
      <c r="C18" s="1" t="s">
        <v>15</v>
      </c>
      <c r="D18" s="1" t="s">
        <v>17</v>
      </c>
      <c r="E18" s="1">
        <v>0.0305</v>
      </c>
      <c r="F18" s="1">
        <v>0.2017</v>
      </c>
      <c r="G18" s="1">
        <v>5</v>
      </c>
      <c r="H18" s="1">
        <v>3.71e-11</v>
      </c>
      <c r="I18" s="4">
        <f>F18^2/E18^2</f>
        <v>43.7332867508734</v>
      </c>
    </row>
    <row r="19" ht="15" spans="1:9">
      <c r="A19" s="1" t="s">
        <v>241</v>
      </c>
      <c r="B19" s="1" t="s">
        <v>254</v>
      </c>
      <c r="C19" s="1" t="s">
        <v>17</v>
      </c>
      <c r="D19" s="1" t="s">
        <v>15</v>
      </c>
      <c r="E19" s="1">
        <v>0.0171</v>
      </c>
      <c r="F19" s="1">
        <v>0.0995014</v>
      </c>
      <c r="G19" s="1">
        <v>5</v>
      </c>
      <c r="H19" s="1">
        <v>6.16e-9</v>
      </c>
      <c r="I19" s="4">
        <f>F19^2/E19^2</f>
        <v>33.8583789951096</v>
      </c>
    </row>
    <row r="20" ht="15" spans="1:9">
      <c r="A20" s="1" t="s">
        <v>241</v>
      </c>
      <c r="B20" s="1" t="s">
        <v>255</v>
      </c>
      <c r="C20" s="1" t="s">
        <v>12</v>
      </c>
      <c r="D20" s="1" t="s">
        <v>17</v>
      </c>
      <c r="E20" s="1">
        <v>0.017</v>
      </c>
      <c r="F20" s="1">
        <v>0.142197</v>
      </c>
      <c r="G20" s="1">
        <v>5</v>
      </c>
      <c r="H20" s="1">
        <v>7.07e-17</v>
      </c>
      <c r="I20" s="4">
        <f>F20^2/E20^2</f>
        <v>69.9653522802768</v>
      </c>
    </row>
    <row r="21" ht="15" spans="1:9">
      <c r="A21" s="1" t="s">
        <v>241</v>
      </c>
      <c r="B21" s="1" t="s">
        <v>55</v>
      </c>
      <c r="C21" s="1" t="s">
        <v>12</v>
      </c>
      <c r="D21" s="1" t="s">
        <v>13</v>
      </c>
      <c r="E21" s="1">
        <v>0.0176</v>
      </c>
      <c r="F21" s="1">
        <v>-0.106996</v>
      </c>
      <c r="G21" s="1">
        <v>5</v>
      </c>
      <c r="H21" s="1">
        <v>1.09e-9</v>
      </c>
      <c r="I21" s="4">
        <f>F21^2/E21^2</f>
        <v>36.9581095557851</v>
      </c>
    </row>
    <row r="22" ht="15" spans="1:9">
      <c r="A22" s="1" t="s">
        <v>241</v>
      </c>
      <c r="B22" s="1" t="s">
        <v>256</v>
      </c>
      <c r="C22" s="1" t="s">
        <v>15</v>
      </c>
      <c r="D22" s="1" t="s">
        <v>17</v>
      </c>
      <c r="E22" s="1">
        <v>0.0173</v>
      </c>
      <c r="F22" s="1">
        <v>0.187801</v>
      </c>
      <c r="G22" s="1">
        <v>5</v>
      </c>
      <c r="H22" s="1">
        <v>2.14e-27</v>
      </c>
      <c r="I22" s="4">
        <f>F22^2/E22^2</f>
        <v>117.842946977848</v>
      </c>
    </row>
    <row r="23" ht="15" spans="1:9">
      <c r="A23" s="1" t="s">
        <v>241</v>
      </c>
      <c r="B23" s="1" t="s">
        <v>257</v>
      </c>
      <c r="C23" s="1" t="s">
        <v>17</v>
      </c>
      <c r="D23" s="1" t="s">
        <v>13</v>
      </c>
      <c r="E23" s="1">
        <v>0.0963</v>
      </c>
      <c r="F23" s="1">
        <v>1.1375</v>
      </c>
      <c r="G23" s="1">
        <v>6</v>
      </c>
      <c r="H23" s="1">
        <v>3.63e-32</v>
      </c>
      <c r="I23" s="4">
        <f>F23^2/E23^2</f>
        <v>139.524423395649</v>
      </c>
    </row>
    <row r="24" ht="15" spans="1:9">
      <c r="A24" s="1" t="s">
        <v>241</v>
      </c>
      <c r="B24" s="1" t="s">
        <v>258</v>
      </c>
      <c r="C24" s="1" t="s">
        <v>13</v>
      </c>
      <c r="D24" s="1" t="s">
        <v>12</v>
      </c>
      <c r="E24" s="1">
        <v>0.02</v>
      </c>
      <c r="F24" s="1">
        <v>-0.177501</v>
      </c>
      <c r="G24" s="1">
        <v>6</v>
      </c>
      <c r="H24" s="1">
        <v>5.77e-19</v>
      </c>
      <c r="I24" s="4">
        <f>F24^2/E24^2</f>
        <v>78.7665125025</v>
      </c>
    </row>
    <row r="25" ht="15" spans="1:9">
      <c r="A25" s="1" t="s">
        <v>241</v>
      </c>
      <c r="B25" s="1" t="s">
        <v>259</v>
      </c>
      <c r="C25" s="1" t="s">
        <v>17</v>
      </c>
      <c r="D25" s="1" t="s">
        <v>15</v>
      </c>
      <c r="E25" s="1">
        <v>0.0303</v>
      </c>
      <c r="F25" s="1">
        <v>0.176899</v>
      </c>
      <c r="G25" s="1">
        <v>6</v>
      </c>
      <c r="H25" s="1">
        <v>5.39e-9</v>
      </c>
      <c r="I25" s="4">
        <f>F25^2/E25^2</f>
        <v>34.0851726965766</v>
      </c>
    </row>
    <row r="26" ht="15" spans="1:9">
      <c r="A26" s="1" t="s">
        <v>241</v>
      </c>
      <c r="B26" s="1" t="s">
        <v>260</v>
      </c>
      <c r="C26" s="1" t="s">
        <v>15</v>
      </c>
      <c r="D26" s="1" t="s">
        <v>17</v>
      </c>
      <c r="E26" s="1">
        <v>0.0168</v>
      </c>
      <c r="F26" s="1">
        <v>0.109502</v>
      </c>
      <c r="G26" s="1">
        <v>6</v>
      </c>
      <c r="H26" s="1">
        <v>7.39e-11</v>
      </c>
      <c r="I26" s="4">
        <f>F26^2/E26^2</f>
        <v>42.4840136196145</v>
      </c>
    </row>
    <row r="27" ht="15" spans="1:9">
      <c r="A27" s="1" t="s">
        <v>241</v>
      </c>
      <c r="B27" s="1" t="s">
        <v>65</v>
      </c>
      <c r="C27" s="1" t="s">
        <v>12</v>
      </c>
      <c r="D27" s="1" t="s">
        <v>15</v>
      </c>
      <c r="E27" s="1">
        <v>0.0207</v>
      </c>
      <c r="F27" s="1">
        <v>0.122598</v>
      </c>
      <c r="G27" s="1">
        <v>6</v>
      </c>
      <c r="H27" s="1">
        <v>3.07e-9</v>
      </c>
      <c r="I27" s="4">
        <f>F27^2/E27^2</f>
        <v>35.0772937618147</v>
      </c>
    </row>
    <row r="28" ht="15" spans="1:9">
      <c r="A28" s="1" t="s">
        <v>241</v>
      </c>
      <c r="B28" s="1" t="s">
        <v>261</v>
      </c>
      <c r="C28" s="1" t="s">
        <v>12</v>
      </c>
      <c r="D28" s="1" t="s">
        <v>13</v>
      </c>
      <c r="E28" s="1">
        <v>0.0208</v>
      </c>
      <c r="F28" s="1">
        <v>-0.142801</v>
      </c>
      <c r="G28" s="1">
        <v>6</v>
      </c>
      <c r="H28" s="1">
        <v>6.82e-12</v>
      </c>
      <c r="I28" s="4">
        <f>F28^2/E28^2</f>
        <v>47.1341660526073</v>
      </c>
    </row>
    <row r="29" ht="15" spans="1:9">
      <c r="A29" s="1" t="s">
        <v>241</v>
      </c>
      <c r="B29" s="1" t="s">
        <v>262</v>
      </c>
      <c r="C29" s="1" t="s">
        <v>15</v>
      </c>
      <c r="D29" s="1" t="s">
        <v>12</v>
      </c>
      <c r="E29" s="1">
        <v>0.0202</v>
      </c>
      <c r="F29" s="1">
        <v>0.110295</v>
      </c>
      <c r="G29" s="1">
        <v>6</v>
      </c>
      <c r="H29" s="1">
        <v>4.65e-8</v>
      </c>
      <c r="I29" s="4">
        <f>F29^2/E29^2</f>
        <v>29.8132218042349</v>
      </c>
    </row>
    <row r="30" ht="15" spans="1:9">
      <c r="A30" s="1" t="s">
        <v>241</v>
      </c>
      <c r="B30" s="1" t="s">
        <v>263</v>
      </c>
      <c r="C30" s="1" t="s">
        <v>12</v>
      </c>
      <c r="D30" s="1" t="s">
        <v>13</v>
      </c>
      <c r="E30" s="1">
        <v>0.0219</v>
      </c>
      <c r="F30" s="1">
        <v>-0.130704</v>
      </c>
      <c r="G30" s="1">
        <v>6</v>
      </c>
      <c r="H30" s="1">
        <v>2.54e-9</v>
      </c>
      <c r="I30" s="4">
        <f>F30^2/E30^2</f>
        <v>35.6196401576281</v>
      </c>
    </row>
    <row r="31" ht="15" spans="1:9">
      <c r="A31" s="1" t="s">
        <v>241</v>
      </c>
      <c r="B31" s="1" t="s">
        <v>264</v>
      </c>
      <c r="C31" s="1" t="s">
        <v>15</v>
      </c>
      <c r="D31" s="1" t="s">
        <v>17</v>
      </c>
      <c r="E31" s="1">
        <v>0.0178</v>
      </c>
      <c r="F31" s="1">
        <v>-0.134102</v>
      </c>
      <c r="G31" s="1">
        <v>7</v>
      </c>
      <c r="H31" s="1">
        <v>4.5e-14</v>
      </c>
      <c r="I31" s="4">
        <f>F31^2/E31^2</f>
        <v>56.7584471783866</v>
      </c>
    </row>
    <row r="32" ht="15" spans="1:9">
      <c r="A32" s="1" t="s">
        <v>241</v>
      </c>
      <c r="B32" s="1" t="s">
        <v>265</v>
      </c>
      <c r="C32" s="1" t="s">
        <v>12</v>
      </c>
      <c r="D32" s="1" t="s">
        <v>17</v>
      </c>
      <c r="E32" s="1">
        <v>0.0173</v>
      </c>
      <c r="F32" s="1">
        <v>0.101302</v>
      </c>
      <c r="G32" s="1">
        <v>8</v>
      </c>
      <c r="H32" s="1">
        <v>5.01e-9</v>
      </c>
      <c r="I32" s="4">
        <f>F32^2/E32^2</f>
        <v>34.2881325938053</v>
      </c>
    </row>
    <row r="33" ht="15" spans="1:9">
      <c r="A33" s="1" t="s">
        <v>241</v>
      </c>
      <c r="B33" s="1" t="s">
        <v>81</v>
      </c>
      <c r="C33" s="1" t="s">
        <v>12</v>
      </c>
      <c r="D33" s="1" t="s">
        <v>15</v>
      </c>
      <c r="E33" s="1">
        <v>0.0178</v>
      </c>
      <c r="F33" s="1">
        <v>-0.171595</v>
      </c>
      <c r="G33" s="1">
        <v>9</v>
      </c>
      <c r="H33" s="1">
        <v>6.65e-22</v>
      </c>
      <c r="I33" s="4">
        <f>F33^2/E33^2</f>
        <v>92.9328494666078</v>
      </c>
    </row>
    <row r="34" ht="15" spans="1:9">
      <c r="A34" s="1" t="s">
        <v>241</v>
      </c>
      <c r="B34" s="1" t="s">
        <v>170</v>
      </c>
      <c r="C34" s="1" t="s">
        <v>13</v>
      </c>
      <c r="D34" s="1" t="s">
        <v>12</v>
      </c>
      <c r="E34" s="1">
        <v>0.0172</v>
      </c>
      <c r="F34" s="1">
        <v>0.179401</v>
      </c>
      <c r="G34" s="1">
        <v>9</v>
      </c>
      <c r="H34" s="1">
        <v>1.5e-25</v>
      </c>
      <c r="I34" s="4">
        <f>F34^2/E34^2</f>
        <v>108.790964037994</v>
      </c>
    </row>
    <row r="35" ht="15" spans="1:9">
      <c r="A35" s="1" t="s">
        <v>241</v>
      </c>
      <c r="B35" s="1" t="s">
        <v>266</v>
      </c>
      <c r="C35" s="1" t="s">
        <v>12</v>
      </c>
      <c r="D35" s="1" t="s">
        <v>13</v>
      </c>
      <c r="E35" s="1">
        <v>0.0197</v>
      </c>
      <c r="F35" s="1">
        <v>0.163001</v>
      </c>
      <c r="G35" s="1">
        <v>9</v>
      </c>
      <c r="H35" s="1">
        <v>1.42e-16</v>
      </c>
      <c r="I35" s="4">
        <f>F35^2/E35^2</f>
        <v>68.4617640263857</v>
      </c>
    </row>
    <row r="36" ht="15" spans="1:9">
      <c r="A36" s="1" t="s">
        <v>241</v>
      </c>
      <c r="B36" s="1" t="s">
        <v>89</v>
      </c>
      <c r="C36" s="1" t="s">
        <v>15</v>
      </c>
      <c r="D36" s="1" t="s">
        <v>17</v>
      </c>
      <c r="E36" s="1">
        <v>0.0172</v>
      </c>
      <c r="F36" s="1">
        <v>0.161896</v>
      </c>
      <c r="G36" s="1">
        <v>10</v>
      </c>
      <c r="H36" s="1">
        <v>4.07e-21</v>
      </c>
      <c r="I36" s="4">
        <f>F36^2/E36^2</f>
        <v>88.5962507301244</v>
      </c>
    </row>
    <row r="37" ht="15" spans="1:9">
      <c r="A37" s="1" t="s">
        <v>241</v>
      </c>
      <c r="B37" s="1" t="s">
        <v>84</v>
      </c>
      <c r="C37" s="1" t="s">
        <v>17</v>
      </c>
      <c r="D37" s="1" t="s">
        <v>15</v>
      </c>
      <c r="E37" s="1">
        <v>0.019</v>
      </c>
      <c r="F37" s="1">
        <v>-0.113606</v>
      </c>
      <c r="G37" s="1">
        <v>10</v>
      </c>
      <c r="H37" s="1">
        <v>2.21e-9</v>
      </c>
      <c r="I37" s="4">
        <f>F37^2/E37^2</f>
        <v>35.7515879113573</v>
      </c>
    </row>
    <row r="38" ht="15" spans="1:9">
      <c r="A38" s="1" t="s">
        <v>241</v>
      </c>
      <c r="B38" s="1" t="s">
        <v>267</v>
      </c>
      <c r="C38" s="1" t="s">
        <v>17</v>
      </c>
      <c r="D38" s="1" t="s">
        <v>15</v>
      </c>
      <c r="E38" s="1">
        <v>0.0179</v>
      </c>
      <c r="F38" s="1">
        <v>0.126597</v>
      </c>
      <c r="G38" s="1">
        <v>10</v>
      </c>
      <c r="H38" s="1">
        <v>1.57e-12</v>
      </c>
      <c r="I38" s="4">
        <f>F38^2/E38^2</f>
        <v>50.0196635841578</v>
      </c>
    </row>
    <row r="39" ht="15" spans="1:9">
      <c r="A39" s="1" t="s">
        <v>241</v>
      </c>
      <c r="B39" s="1" t="s">
        <v>268</v>
      </c>
      <c r="C39" s="1" t="s">
        <v>12</v>
      </c>
      <c r="D39" s="1" t="s">
        <v>13</v>
      </c>
      <c r="E39" s="1">
        <v>0.0169</v>
      </c>
      <c r="F39" s="1">
        <v>-0.180303</v>
      </c>
      <c r="G39" s="1">
        <v>10</v>
      </c>
      <c r="H39" s="1">
        <v>1.7e-26</v>
      </c>
      <c r="I39" s="4">
        <f>F39^2/E39^2</f>
        <v>113.823646962641</v>
      </c>
    </row>
    <row r="40" ht="15" spans="1:9">
      <c r="A40" s="1" t="s">
        <v>241</v>
      </c>
      <c r="B40" s="1" t="s">
        <v>93</v>
      </c>
      <c r="C40" s="1" t="s">
        <v>17</v>
      </c>
      <c r="D40" s="1" t="s">
        <v>12</v>
      </c>
      <c r="E40" s="1">
        <v>0.017</v>
      </c>
      <c r="F40" s="1">
        <v>0.155704</v>
      </c>
      <c r="G40" s="1">
        <v>11</v>
      </c>
      <c r="H40" s="1">
        <v>4.75e-20</v>
      </c>
      <c r="I40" s="4">
        <f>F40^2/E40^2</f>
        <v>83.888358532872</v>
      </c>
    </row>
    <row r="41" ht="15" spans="1:9">
      <c r="A41" s="1" t="s">
        <v>241</v>
      </c>
      <c r="B41" s="1" t="s">
        <v>269</v>
      </c>
      <c r="C41" s="1" t="s">
        <v>12</v>
      </c>
      <c r="D41" s="1" t="s">
        <v>13</v>
      </c>
      <c r="E41" s="1">
        <v>0.0512</v>
      </c>
      <c r="F41" s="1">
        <v>0.409594</v>
      </c>
      <c r="G41" s="1">
        <v>12</v>
      </c>
      <c r="H41" s="1">
        <v>1.28e-15</v>
      </c>
      <c r="I41" s="4">
        <f>F41^2/E41^2</f>
        <v>63.9981250137329</v>
      </c>
    </row>
    <row r="42" ht="15" spans="1:9">
      <c r="A42" s="1" t="s">
        <v>241</v>
      </c>
      <c r="B42" s="1" t="s">
        <v>270</v>
      </c>
      <c r="C42" s="1" t="s">
        <v>15</v>
      </c>
      <c r="D42" s="1" t="s">
        <v>17</v>
      </c>
      <c r="E42" s="1">
        <v>0.0172</v>
      </c>
      <c r="F42" s="1">
        <v>0.133703</v>
      </c>
      <c r="G42" s="1">
        <v>12</v>
      </c>
      <c r="H42" s="1">
        <v>6.91e-15</v>
      </c>
      <c r="I42" s="4">
        <f>F42^2/E42^2</f>
        <v>60.4262175804489</v>
      </c>
    </row>
    <row r="43" ht="15" spans="1:9">
      <c r="A43" s="1" t="s">
        <v>241</v>
      </c>
      <c r="B43" s="1" t="s">
        <v>100</v>
      </c>
      <c r="C43" s="1" t="s">
        <v>12</v>
      </c>
      <c r="D43" s="1" t="s">
        <v>13</v>
      </c>
      <c r="E43" s="1">
        <v>0.0282</v>
      </c>
      <c r="F43" s="1">
        <v>0.155099</v>
      </c>
      <c r="G43" s="1">
        <v>14</v>
      </c>
      <c r="H43" s="1">
        <v>3.8e-8</v>
      </c>
      <c r="I43" s="4">
        <f>F43^2/E43^2</f>
        <v>30.2496099303355</v>
      </c>
    </row>
    <row r="44" ht="15" spans="1:9">
      <c r="A44" s="1" t="s">
        <v>241</v>
      </c>
      <c r="B44" s="1" t="s">
        <v>107</v>
      </c>
      <c r="C44" s="1" t="s">
        <v>15</v>
      </c>
      <c r="D44" s="1" t="s">
        <v>17</v>
      </c>
      <c r="E44" s="1">
        <v>0.0507</v>
      </c>
      <c r="F44" s="1">
        <v>-0.292796</v>
      </c>
      <c r="G44" s="1">
        <v>16</v>
      </c>
      <c r="H44" s="1">
        <v>7.72e-9</v>
      </c>
      <c r="I44" s="4">
        <f>F44^2/E44^2</f>
        <v>33.3514223420437</v>
      </c>
    </row>
    <row r="45" ht="15" spans="1:9">
      <c r="A45" s="1" t="s">
        <v>241</v>
      </c>
      <c r="B45" s="1" t="s">
        <v>271</v>
      </c>
      <c r="C45" s="1" t="s">
        <v>17</v>
      </c>
      <c r="D45" s="1" t="s">
        <v>15</v>
      </c>
      <c r="E45" s="1">
        <v>0.0171</v>
      </c>
      <c r="F45" s="1">
        <v>0.107796</v>
      </c>
      <c r="G45" s="1">
        <v>16</v>
      </c>
      <c r="H45" s="1">
        <v>2.78e-10</v>
      </c>
      <c r="I45" s="4">
        <f>F45^2/E45^2</f>
        <v>39.7386464758387</v>
      </c>
    </row>
    <row r="46" ht="15" spans="1:9">
      <c r="A46" s="1" t="s">
        <v>241</v>
      </c>
      <c r="B46" s="1" t="s">
        <v>184</v>
      </c>
      <c r="C46" s="1" t="s">
        <v>15</v>
      </c>
      <c r="D46" s="1" t="s">
        <v>17</v>
      </c>
      <c r="E46" s="1">
        <v>0.0186</v>
      </c>
      <c r="F46" s="1">
        <v>0.187595</v>
      </c>
      <c r="G46" s="1">
        <v>16</v>
      </c>
      <c r="H46" s="1">
        <v>5.59e-24</v>
      </c>
      <c r="I46" s="4">
        <f>F46^2/E46^2</f>
        <v>101.72240728697</v>
      </c>
    </row>
    <row r="47" ht="15" spans="1:9">
      <c r="A47" s="1" t="s">
        <v>241</v>
      </c>
      <c r="B47" s="1" t="s">
        <v>186</v>
      </c>
      <c r="C47" s="1" t="s">
        <v>12</v>
      </c>
      <c r="D47" s="1" t="s">
        <v>13</v>
      </c>
      <c r="E47" s="1">
        <v>0.0431</v>
      </c>
      <c r="F47" s="1">
        <v>0.2776</v>
      </c>
      <c r="G47" s="1">
        <v>16</v>
      </c>
      <c r="H47" s="1">
        <v>1.19e-10</v>
      </c>
      <c r="I47" s="4">
        <f>F47^2/E47^2</f>
        <v>41.4843589343296</v>
      </c>
    </row>
    <row r="48" ht="15" spans="1:9">
      <c r="A48" s="1" t="s">
        <v>241</v>
      </c>
      <c r="B48" s="1" t="s">
        <v>105</v>
      </c>
      <c r="C48" s="1" t="s">
        <v>13</v>
      </c>
      <c r="D48" s="1" t="s">
        <v>12</v>
      </c>
      <c r="E48" s="1">
        <v>0.0232</v>
      </c>
      <c r="F48" s="1">
        <v>-0.139595</v>
      </c>
      <c r="G48" s="1">
        <v>16</v>
      </c>
      <c r="H48" s="1">
        <v>1.71e-9</v>
      </c>
      <c r="I48" s="4">
        <f>F48^2/E48^2</f>
        <v>36.2046002248068</v>
      </c>
    </row>
    <row r="49" ht="15" spans="1:9">
      <c r="A49" s="1" t="s">
        <v>241</v>
      </c>
      <c r="B49" s="1" t="s">
        <v>111</v>
      </c>
      <c r="C49" s="1" t="s">
        <v>13</v>
      </c>
      <c r="D49" s="1" t="s">
        <v>12</v>
      </c>
      <c r="E49" s="1">
        <v>0.0168</v>
      </c>
      <c r="F49" s="1">
        <v>0.145701</v>
      </c>
      <c r="G49" s="1">
        <v>17</v>
      </c>
      <c r="H49" s="1">
        <v>3.87e-18</v>
      </c>
      <c r="I49" s="4">
        <f>F49^2/E49^2</f>
        <v>75.2153536033163</v>
      </c>
    </row>
    <row r="50" ht="15" spans="1:9">
      <c r="A50" s="1" t="s">
        <v>241</v>
      </c>
      <c r="B50" s="1" t="s">
        <v>112</v>
      </c>
      <c r="C50" s="1" t="s">
        <v>15</v>
      </c>
      <c r="D50" s="1" t="s">
        <v>17</v>
      </c>
      <c r="E50" s="1">
        <v>0.0172</v>
      </c>
      <c r="F50" s="1">
        <v>-0.120703</v>
      </c>
      <c r="G50" s="1">
        <v>17</v>
      </c>
      <c r="H50" s="1">
        <v>2.16e-12</v>
      </c>
      <c r="I50" s="4">
        <f>F50^2/E50^2</f>
        <v>49.246938240265</v>
      </c>
    </row>
    <row r="51" ht="15" spans="1:9">
      <c r="A51" s="1" t="s">
        <v>241</v>
      </c>
      <c r="B51" s="1" t="s">
        <v>272</v>
      </c>
      <c r="C51" s="1" t="s">
        <v>13</v>
      </c>
      <c r="D51" s="1" t="s">
        <v>15</v>
      </c>
      <c r="E51" s="1">
        <v>0.0227</v>
      </c>
      <c r="F51" s="1">
        <v>-0.1513</v>
      </c>
      <c r="G51" s="1">
        <v>18</v>
      </c>
      <c r="H51" s="1">
        <v>2.78e-11</v>
      </c>
      <c r="I51" s="4">
        <f>F51^2/E51^2</f>
        <v>44.4248675503115</v>
      </c>
    </row>
    <row r="52" ht="15" spans="1:9">
      <c r="A52" s="1" t="s">
        <v>241</v>
      </c>
      <c r="B52" s="1" t="s">
        <v>234</v>
      </c>
      <c r="C52" s="1" t="s">
        <v>17</v>
      </c>
      <c r="D52" s="1" t="s">
        <v>15</v>
      </c>
      <c r="E52" s="1">
        <v>0.0221</v>
      </c>
      <c r="F52" s="1">
        <v>0.137804</v>
      </c>
      <c r="G52" s="1">
        <v>19</v>
      </c>
      <c r="H52" s="1">
        <v>4.23e-10</v>
      </c>
      <c r="I52" s="4">
        <f>F52^2/E52^2</f>
        <v>38.881149886366</v>
      </c>
    </row>
    <row r="53" ht="15" spans="1:9">
      <c r="A53" s="1" t="s">
        <v>241</v>
      </c>
      <c r="B53" s="1" t="s">
        <v>273</v>
      </c>
      <c r="C53" s="1" t="s">
        <v>17</v>
      </c>
      <c r="D53" s="1" t="s">
        <v>15</v>
      </c>
      <c r="E53" s="1">
        <v>0.0337</v>
      </c>
      <c r="F53" s="1">
        <v>0.23</v>
      </c>
      <c r="G53" s="1">
        <v>19</v>
      </c>
      <c r="H53" s="1">
        <v>8.14e-12</v>
      </c>
      <c r="I53" s="4">
        <f>F53^2/E53^2</f>
        <v>46.5796123942273</v>
      </c>
    </row>
    <row r="54" ht="15" spans="1:9">
      <c r="A54" s="1" t="s">
        <v>241</v>
      </c>
      <c r="B54" s="1" t="s">
        <v>122</v>
      </c>
      <c r="C54" s="1" t="s">
        <v>17</v>
      </c>
      <c r="D54" s="1" t="s">
        <v>15</v>
      </c>
      <c r="E54" s="1">
        <v>0.018</v>
      </c>
      <c r="F54" s="1">
        <v>0.164997</v>
      </c>
      <c r="G54" s="1">
        <v>20</v>
      </c>
      <c r="H54" s="1">
        <v>5.48e-20</v>
      </c>
      <c r="I54" s="4">
        <f>F54^2/E54^2</f>
        <v>84.02472225</v>
      </c>
    </row>
    <row r="55" ht="15" spans="1:9">
      <c r="A55" s="1" t="s">
        <v>241</v>
      </c>
      <c r="B55" s="1" t="s">
        <v>236</v>
      </c>
      <c r="C55" s="1" t="s">
        <v>17</v>
      </c>
      <c r="D55" s="1" t="s">
        <v>15</v>
      </c>
      <c r="E55" s="1">
        <v>0.0174</v>
      </c>
      <c r="F55" s="1">
        <v>-0.123298</v>
      </c>
      <c r="G55" s="1">
        <v>21</v>
      </c>
      <c r="H55" s="1">
        <v>1.34e-12</v>
      </c>
      <c r="I55" s="4">
        <f>F55^2/E55^2</f>
        <v>50.2126991808694</v>
      </c>
    </row>
    <row r="56" ht="15" spans="1:9">
      <c r="A56" s="1" t="s">
        <v>241</v>
      </c>
      <c r="B56" s="1" t="s">
        <v>274</v>
      </c>
      <c r="C56" s="1" t="s">
        <v>17</v>
      </c>
      <c r="D56" s="1" t="s">
        <v>15</v>
      </c>
      <c r="E56" s="1">
        <v>0.0201</v>
      </c>
      <c r="F56" s="1">
        <v>-0.196295</v>
      </c>
      <c r="G56" s="1">
        <v>21</v>
      </c>
      <c r="H56" s="1">
        <v>1.49e-22</v>
      </c>
      <c r="I56" s="4">
        <f>F56^2/E56^2</f>
        <v>95.3732012202668</v>
      </c>
    </row>
    <row r="57" ht="15" spans="1:9">
      <c r="A57" s="1" t="s">
        <v>241</v>
      </c>
      <c r="B57" s="1" t="s">
        <v>275</v>
      </c>
      <c r="C57" s="1" t="s">
        <v>15</v>
      </c>
      <c r="D57" s="1" t="s">
        <v>12</v>
      </c>
      <c r="E57" s="1">
        <v>0.017</v>
      </c>
      <c r="F57" s="1">
        <v>-0.144698</v>
      </c>
      <c r="G57" s="1">
        <v>21</v>
      </c>
      <c r="H57" s="1">
        <v>2.02e-17</v>
      </c>
      <c r="I57" s="4">
        <f>F57^2/E57^2</f>
        <v>72.4481356539792</v>
      </c>
    </row>
    <row r="58" ht="15" spans="1:9">
      <c r="A58" s="1" t="s">
        <v>241</v>
      </c>
      <c r="B58" s="1" t="s">
        <v>276</v>
      </c>
      <c r="C58" s="1" t="s">
        <v>15</v>
      </c>
      <c r="D58" s="1" t="s">
        <v>17</v>
      </c>
      <c r="E58" s="1">
        <v>0.0168</v>
      </c>
      <c r="F58" s="1">
        <v>-0.095001</v>
      </c>
      <c r="G58" s="1">
        <v>22</v>
      </c>
      <c r="H58" s="1">
        <v>1.67e-8</v>
      </c>
      <c r="I58" s="4">
        <f>F58^2/E58^2</f>
        <v>31.9770053890306</v>
      </c>
    </row>
    <row r="59" ht="15" spans="1:9">
      <c r="A59" s="1" t="s">
        <v>241</v>
      </c>
      <c r="B59" s="1" t="s">
        <v>277</v>
      </c>
      <c r="C59" s="1" t="s">
        <v>17</v>
      </c>
      <c r="D59" s="1" t="s">
        <v>13</v>
      </c>
      <c r="E59" s="1">
        <v>0.0212</v>
      </c>
      <c r="F59" s="1">
        <v>0.136496</v>
      </c>
      <c r="G59" s="1">
        <v>22</v>
      </c>
      <c r="H59" s="1">
        <v>1.24e-10</v>
      </c>
      <c r="I59" s="4">
        <f>F59^2/E59^2</f>
        <v>41.4541607689569</v>
      </c>
    </row>
    <row r="60" ht="15" spans="1:9">
      <c r="A60" s="1" t="s">
        <v>241</v>
      </c>
      <c r="B60" s="1" t="s">
        <v>278</v>
      </c>
      <c r="C60" s="1" t="s">
        <v>15</v>
      </c>
      <c r="D60" s="1" t="s">
        <v>13</v>
      </c>
      <c r="E60" s="1">
        <v>0.0235</v>
      </c>
      <c r="F60" s="1">
        <v>-0.176002</v>
      </c>
      <c r="G60" s="1">
        <v>22</v>
      </c>
      <c r="H60" s="1">
        <v>7.6e-14</v>
      </c>
      <c r="I60" s="4">
        <f>F60^2/E60^2</f>
        <v>56.0918134975102</v>
      </c>
    </row>
  </sheetData>
  <sortState ref="A3:I60">
    <sortCondition ref="G3"/>
  </sortState>
  <mergeCells count="1">
    <mergeCell ref="A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workbookViewId="0">
      <selection activeCell="K13" sqref="K13"/>
    </sheetView>
  </sheetViews>
  <sheetFormatPr defaultColWidth="9" defaultRowHeight="13.5"/>
  <cols>
    <col min="1" max="1" width="18.625" customWidth="1"/>
    <col min="2" max="8" width="10.625" customWidth="1"/>
    <col min="9" max="9" width="10.625" style="2" customWidth="1"/>
  </cols>
  <sheetData>
    <row r="1" ht="15" spans="1:9">
      <c r="A1" s="1" t="s">
        <v>279</v>
      </c>
      <c r="B1" s="1"/>
      <c r="C1" s="1"/>
      <c r="D1" s="1"/>
      <c r="E1" s="1"/>
      <c r="F1" s="1"/>
      <c r="G1" s="1"/>
      <c r="H1" s="1"/>
      <c r="I1" s="3"/>
    </row>
    <row r="2" ht="15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3" t="s">
        <v>9</v>
      </c>
    </row>
    <row r="3" ht="15" spans="1:9">
      <c r="A3" s="1" t="s">
        <v>280</v>
      </c>
      <c r="B3" s="1" t="s">
        <v>199</v>
      </c>
      <c r="C3" s="1" t="s">
        <v>17</v>
      </c>
      <c r="D3" s="1" t="s">
        <v>15</v>
      </c>
      <c r="E3" s="1">
        <v>0.0639</v>
      </c>
      <c r="F3" s="1">
        <v>-0.995199</v>
      </c>
      <c r="G3" s="1">
        <v>1</v>
      </c>
      <c r="H3" s="1">
        <v>1.05e-54</v>
      </c>
      <c r="I3" s="3">
        <f>F3^2/E3^2</f>
        <v>242.559420064361</v>
      </c>
    </row>
    <row r="4" ht="15" spans="1:9">
      <c r="A4" s="1" t="s">
        <v>280</v>
      </c>
      <c r="B4" s="1" t="s">
        <v>281</v>
      </c>
      <c r="C4" s="1" t="s">
        <v>17</v>
      </c>
      <c r="D4" s="1" t="s">
        <v>15</v>
      </c>
      <c r="E4" s="1">
        <v>0.0302</v>
      </c>
      <c r="F4" s="1">
        <v>0.177903</v>
      </c>
      <c r="G4" s="1">
        <v>1</v>
      </c>
      <c r="H4" s="1">
        <v>3.9e-9</v>
      </c>
      <c r="I4" s="3">
        <f>F4^2/E4^2</f>
        <v>34.7018523409061</v>
      </c>
    </row>
    <row r="5" ht="15" spans="1:9">
      <c r="A5" s="1" t="s">
        <v>280</v>
      </c>
      <c r="B5" s="1" t="s">
        <v>282</v>
      </c>
      <c r="C5" s="1" t="s">
        <v>12</v>
      </c>
      <c r="D5" s="1" t="s">
        <v>17</v>
      </c>
      <c r="E5" s="1">
        <v>0.0234</v>
      </c>
      <c r="F5" s="1">
        <v>0.131704</v>
      </c>
      <c r="G5" s="1">
        <v>1</v>
      </c>
      <c r="H5" s="1">
        <v>1.78e-8</v>
      </c>
      <c r="I5" s="3">
        <f>F5^2/E5^2</f>
        <v>31.6786171670684</v>
      </c>
    </row>
    <row r="6" ht="15" spans="1:9">
      <c r="A6" s="1" t="s">
        <v>280</v>
      </c>
      <c r="B6" s="1" t="s">
        <v>140</v>
      </c>
      <c r="C6" s="1" t="s">
        <v>13</v>
      </c>
      <c r="D6" s="1" t="s">
        <v>12</v>
      </c>
      <c r="E6" s="1">
        <v>0.0256</v>
      </c>
      <c r="F6" s="1">
        <v>0.202002</v>
      </c>
      <c r="G6" s="1">
        <v>1</v>
      </c>
      <c r="H6" s="1">
        <v>2.77e-15</v>
      </c>
      <c r="I6" s="3">
        <f>F6^2/E6^2</f>
        <v>62.2631958068848</v>
      </c>
    </row>
    <row r="7" ht="15" spans="1:9">
      <c r="A7" s="1" t="s">
        <v>280</v>
      </c>
      <c r="B7" s="1" t="s">
        <v>283</v>
      </c>
      <c r="C7" s="1" t="s">
        <v>17</v>
      </c>
      <c r="D7" s="1" t="s">
        <v>15</v>
      </c>
      <c r="E7" s="1">
        <v>0.0281</v>
      </c>
      <c r="F7" s="1">
        <v>0.172296</v>
      </c>
      <c r="G7" s="1">
        <v>1</v>
      </c>
      <c r="H7" s="1">
        <v>8.36e-10</v>
      </c>
      <c r="I7" s="3">
        <f>F7^2/E7^2</f>
        <v>37.5956631957549</v>
      </c>
    </row>
    <row r="8" ht="15" spans="1:9">
      <c r="A8" s="1" t="s">
        <v>280</v>
      </c>
      <c r="B8" s="1" t="s">
        <v>284</v>
      </c>
      <c r="C8" s="1" t="s">
        <v>13</v>
      </c>
      <c r="D8" s="1" t="s">
        <v>12</v>
      </c>
      <c r="E8" s="1">
        <v>0.0267</v>
      </c>
      <c r="F8" s="1">
        <v>0.155498</v>
      </c>
      <c r="G8" s="1">
        <v>1</v>
      </c>
      <c r="H8" s="1">
        <v>6.1e-9</v>
      </c>
      <c r="I8" s="3">
        <f>F8^2/E8^2</f>
        <v>33.9177544978889</v>
      </c>
    </row>
    <row r="9" ht="15" spans="1:9">
      <c r="A9" s="1" t="s">
        <v>280</v>
      </c>
      <c r="B9" s="1" t="s">
        <v>245</v>
      </c>
      <c r="C9" s="1" t="s">
        <v>17</v>
      </c>
      <c r="D9" s="1" t="s">
        <v>15</v>
      </c>
      <c r="E9" s="1">
        <v>0.0237</v>
      </c>
      <c r="F9" s="1">
        <v>0.132203</v>
      </c>
      <c r="G9" s="1">
        <v>2</v>
      </c>
      <c r="H9" s="1">
        <v>2.35e-8</v>
      </c>
      <c r="I9" s="3">
        <f>F9^2/E9^2</f>
        <v>31.1161551905855</v>
      </c>
    </row>
    <row r="10" ht="15" spans="1:9">
      <c r="A10" s="1" t="s">
        <v>280</v>
      </c>
      <c r="B10" s="1" t="s">
        <v>248</v>
      </c>
      <c r="C10" s="1" t="s">
        <v>17</v>
      </c>
      <c r="D10" s="1" t="s">
        <v>12</v>
      </c>
      <c r="E10" s="1">
        <v>0.0243</v>
      </c>
      <c r="F10" s="1">
        <v>0.180704</v>
      </c>
      <c r="G10" s="1">
        <v>3</v>
      </c>
      <c r="H10" s="1">
        <v>1.09e-13</v>
      </c>
      <c r="I10" s="3">
        <f>F10^2/E10^2</f>
        <v>55.2997266947789</v>
      </c>
    </row>
    <row r="11" ht="15" spans="1:9">
      <c r="A11" s="1" t="s">
        <v>280</v>
      </c>
      <c r="B11" s="1" t="s">
        <v>285</v>
      </c>
      <c r="C11" s="1" t="s">
        <v>15</v>
      </c>
      <c r="D11" s="1" t="s">
        <v>17</v>
      </c>
      <c r="E11" s="1">
        <v>0.0389</v>
      </c>
      <c r="F11" s="1">
        <v>0.221495</v>
      </c>
      <c r="G11" s="1">
        <v>4</v>
      </c>
      <c r="H11" s="1">
        <v>1.21e-8</v>
      </c>
      <c r="I11" s="3">
        <f>F11^2/E11^2</f>
        <v>32.4211676006635</v>
      </c>
    </row>
    <row r="12" ht="15" spans="1:9">
      <c r="A12" s="1" t="s">
        <v>280</v>
      </c>
      <c r="B12" s="1" t="s">
        <v>286</v>
      </c>
      <c r="C12" s="1" t="s">
        <v>13</v>
      </c>
      <c r="D12" s="1" t="s">
        <v>15</v>
      </c>
      <c r="E12" s="1">
        <v>0.0289</v>
      </c>
      <c r="F12" s="1">
        <v>0.159198</v>
      </c>
      <c r="G12" s="1">
        <v>5</v>
      </c>
      <c r="H12" s="1">
        <v>3.59e-8</v>
      </c>
      <c r="I12" s="3">
        <f>F12^2/E12^2</f>
        <v>30.3444681026329</v>
      </c>
    </row>
    <row r="13" ht="15" spans="1:9">
      <c r="A13" s="1" t="s">
        <v>280</v>
      </c>
      <c r="B13" s="1" t="s">
        <v>287</v>
      </c>
      <c r="C13" s="1" t="s">
        <v>13</v>
      </c>
      <c r="D13" s="1" t="s">
        <v>12</v>
      </c>
      <c r="E13" s="1">
        <v>0.0375</v>
      </c>
      <c r="F13" s="1">
        <v>0.321699</v>
      </c>
      <c r="G13" s="1">
        <v>5</v>
      </c>
      <c r="H13" s="1">
        <v>8.89e-18</v>
      </c>
      <c r="I13" s="3">
        <f>F13^2/E13^2</f>
        <v>73.5930642496</v>
      </c>
    </row>
    <row r="14" ht="15" spans="1:9">
      <c r="A14" s="1" t="s">
        <v>280</v>
      </c>
      <c r="B14" s="1" t="s">
        <v>156</v>
      </c>
      <c r="C14" s="1" t="s">
        <v>13</v>
      </c>
      <c r="D14" s="1" t="s">
        <v>12</v>
      </c>
      <c r="E14" s="1">
        <v>0.0228</v>
      </c>
      <c r="F14" s="1">
        <v>0.212398</v>
      </c>
      <c r="G14" s="1">
        <v>5</v>
      </c>
      <c r="H14" s="1">
        <v>1.36e-20</v>
      </c>
      <c r="I14" s="3">
        <f>F14^2/E14^2</f>
        <v>86.7822991766697</v>
      </c>
    </row>
    <row r="15" ht="15" spans="1:9">
      <c r="A15" s="1" t="s">
        <v>280</v>
      </c>
      <c r="B15" s="1" t="s">
        <v>55</v>
      </c>
      <c r="C15" s="1" t="s">
        <v>12</v>
      </c>
      <c r="D15" s="1" t="s">
        <v>13</v>
      </c>
      <c r="E15" s="1">
        <v>0.0239</v>
      </c>
      <c r="F15" s="1">
        <v>-0.168096</v>
      </c>
      <c r="G15" s="1">
        <v>5</v>
      </c>
      <c r="H15" s="1">
        <v>2.06e-12</v>
      </c>
      <c r="I15" s="3">
        <f>F15^2/E15^2</f>
        <v>49.4673854029166</v>
      </c>
    </row>
    <row r="16" ht="15" spans="1:9">
      <c r="A16" s="1" t="s">
        <v>280</v>
      </c>
      <c r="B16" s="1" t="s">
        <v>288</v>
      </c>
      <c r="C16" s="1" t="s">
        <v>13</v>
      </c>
      <c r="D16" s="1" t="s">
        <v>12</v>
      </c>
      <c r="E16" s="1">
        <v>0.0241</v>
      </c>
      <c r="F16" s="1">
        <v>0.296602</v>
      </c>
      <c r="G16" s="1">
        <v>5</v>
      </c>
      <c r="H16" s="1">
        <v>6.97e-35</v>
      </c>
      <c r="I16" s="3">
        <f>F16^2/E16^2</f>
        <v>151.465619400492</v>
      </c>
    </row>
    <row r="17" ht="15" spans="1:9">
      <c r="A17" s="1" t="s">
        <v>280</v>
      </c>
      <c r="B17" s="1" t="s">
        <v>289</v>
      </c>
      <c r="C17" s="1" t="s">
        <v>13</v>
      </c>
      <c r="D17" s="1" t="s">
        <v>15</v>
      </c>
      <c r="E17" s="1">
        <v>0.0629</v>
      </c>
      <c r="F17" s="1">
        <v>0.441797</v>
      </c>
      <c r="G17" s="1">
        <v>6</v>
      </c>
      <c r="H17" s="1">
        <v>2.2e-12</v>
      </c>
      <c r="I17" s="3">
        <f>F17^2/E17^2</f>
        <v>49.3337619733546</v>
      </c>
    </row>
    <row r="18" ht="15" spans="1:9">
      <c r="A18" s="1" t="s">
        <v>280</v>
      </c>
      <c r="B18" s="1" t="s">
        <v>290</v>
      </c>
      <c r="C18" s="1" t="s">
        <v>17</v>
      </c>
      <c r="D18" s="1" t="s">
        <v>13</v>
      </c>
      <c r="E18" s="1">
        <v>0.0298</v>
      </c>
      <c r="F18" s="1">
        <v>-0.171904</v>
      </c>
      <c r="G18" s="1">
        <v>6</v>
      </c>
      <c r="H18" s="1">
        <v>8e-9</v>
      </c>
      <c r="I18" s="3">
        <f>F18^2/E18^2</f>
        <v>33.2766375568668</v>
      </c>
    </row>
    <row r="19" ht="15" spans="1:9">
      <c r="A19" s="1" t="s">
        <v>280</v>
      </c>
      <c r="B19" s="1" t="s">
        <v>291</v>
      </c>
      <c r="C19" s="1" t="s">
        <v>13</v>
      </c>
      <c r="D19" s="1" t="s">
        <v>12</v>
      </c>
      <c r="E19" s="1">
        <v>0.0628</v>
      </c>
      <c r="F19" s="1">
        <v>0.349797</v>
      </c>
      <c r="G19" s="1">
        <v>6</v>
      </c>
      <c r="H19" s="1">
        <v>2.57e-8</v>
      </c>
      <c r="I19" s="3">
        <f>F19^2/E19^2</f>
        <v>31.0250773887886</v>
      </c>
    </row>
    <row r="20" ht="15" spans="1:9">
      <c r="A20" s="1" t="s">
        <v>280</v>
      </c>
      <c r="B20" s="1" t="s">
        <v>257</v>
      </c>
      <c r="C20" s="1" t="s">
        <v>17</v>
      </c>
      <c r="D20" s="1" t="s">
        <v>13</v>
      </c>
      <c r="E20" s="1">
        <v>0.1419</v>
      </c>
      <c r="F20" s="1">
        <v>0.958001</v>
      </c>
      <c r="G20" s="1">
        <v>6</v>
      </c>
      <c r="H20" s="1">
        <v>1.47e-11</v>
      </c>
      <c r="I20" s="3">
        <f>F20^2/E20^2</f>
        <v>45.5792457244156</v>
      </c>
    </row>
    <row r="21" ht="15" spans="1:9">
      <c r="A21" s="1" t="s">
        <v>280</v>
      </c>
      <c r="B21" s="1" t="s">
        <v>292</v>
      </c>
      <c r="C21" s="1" t="s">
        <v>17</v>
      </c>
      <c r="D21" s="1" t="s">
        <v>15</v>
      </c>
      <c r="E21" s="1">
        <v>0.0373</v>
      </c>
      <c r="F21" s="1">
        <v>0.224303</v>
      </c>
      <c r="G21" s="1">
        <v>6</v>
      </c>
      <c r="H21" s="1">
        <v>1.85e-9</v>
      </c>
      <c r="I21" s="3">
        <f>F21^2/E21^2</f>
        <v>36.1620049083944</v>
      </c>
    </row>
    <row r="22" ht="15" spans="1:9">
      <c r="A22" s="1" t="s">
        <v>280</v>
      </c>
      <c r="B22" s="1" t="s">
        <v>260</v>
      </c>
      <c r="C22" s="1" t="s">
        <v>15</v>
      </c>
      <c r="D22" s="1" t="s">
        <v>17</v>
      </c>
      <c r="E22" s="1">
        <v>0.0229</v>
      </c>
      <c r="F22" s="1">
        <v>0.163402</v>
      </c>
      <c r="G22" s="1">
        <v>6</v>
      </c>
      <c r="H22" s="1">
        <v>1.02e-12</v>
      </c>
      <c r="I22" s="3">
        <f>F22^2/E22^2</f>
        <v>50.9147682233367</v>
      </c>
    </row>
    <row r="23" ht="15" spans="1:9">
      <c r="A23" s="1" t="s">
        <v>280</v>
      </c>
      <c r="B23" s="1" t="s">
        <v>75</v>
      </c>
      <c r="C23" s="1" t="s">
        <v>13</v>
      </c>
      <c r="D23" s="1" t="s">
        <v>12</v>
      </c>
      <c r="E23" s="1">
        <v>0.0251</v>
      </c>
      <c r="F23" s="1">
        <v>0.139301</v>
      </c>
      <c r="G23" s="1">
        <v>7</v>
      </c>
      <c r="H23" s="1">
        <v>2.9e-8</v>
      </c>
      <c r="I23" s="3">
        <f>F23^2/E23^2</f>
        <v>30.8007311010936</v>
      </c>
    </row>
    <row r="24" ht="15" spans="1:9">
      <c r="A24" s="1" t="s">
        <v>280</v>
      </c>
      <c r="B24" s="1" t="s">
        <v>293</v>
      </c>
      <c r="C24" s="1" t="s">
        <v>15</v>
      </c>
      <c r="D24" s="1" t="s">
        <v>17</v>
      </c>
      <c r="E24" s="1">
        <v>0.0237</v>
      </c>
      <c r="F24" s="1">
        <v>0.162895</v>
      </c>
      <c r="G24" s="1">
        <v>8</v>
      </c>
      <c r="H24" s="1">
        <v>6.4e-12</v>
      </c>
      <c r="I24" s="3">
        <f>F24^2/E24^2</f>
        <v>47.240971042746</v>
      </c>
    </row>
    <row r="25" ht="15" spans="1:9">
      <c r="A25" s="1" t="s">
        <v>280</v>
      </c>
      <c r="B25" s="1" t="s">
        <v>81</v>
      </c>
      <c r="C25" s="1" t="s">
        <v>12</v>
      </c>
      <c r="D25" s="1" t="s">
        <v>15</v>
      </c>
      <c r="E25" s="1">
        <v>0.0243</v>
      </c>
      <c r="F25" s="1">
        <v>-0.168099</v>
      </c>
      <c r="G25" s="1">
        <v>9</v>
      </c>
      <c r="H25" s="1">
        <v>4.22e-12</v>
      </c>
      <c r="I25" s="3">
        <f>F25^2/E25^2</f>
        <v>47.8539413046792</v>
      </c>
    </row>
    <row r="26" ht="15" spans="1:9">
      <c r="A26" s="1" t="s">
        <v>280</v>
      </c>
      <c r="B26" s="1" t="s">
        <v>294</v>
      </c>
      <c r="C26" s="1" t="s">
        <v>12</v>
      </c>
      <c r="D26" s="1" t="s">
        <v>13</v>
      </c>
      <c r="E26" s="1">
        <v>0.0263</v>
      </c>
      <c r="F26" s="1">
        <v>0.207799</v>
      </c>
      <c r="G26" s="1">
        <v>9</v>
      </c>
      <c r="H26" s="1">
        <v>2.46e-15</v>
      </c>
      <c r="I26" s="3">
        <f>F26^2/E26^2</f>
        <v>62.4274232690945</v>
      </c>
    </row>
    <row r="27" ht="15" spans="1:9">
      <c r="A27" s="1" t="s">
        <v>280</v>
      </c>
      <c r="B27" s="1" t="s">
        <v>170</v>
      </c>
      <c r="C27" s="1" t="s">
        <v>13</v>
      </c>
      <c r="D27" s="1" t="s">
        <v>12</v>
      </c>
      <c r="E27" s="1">
        <v>0.0235</v>
      </c>
      <c r="F27" s="1">
        <v>0.215901</v>
      </c>
      <c r="G27" s="1">
        <v>9</v>
      </c>
      <c r="H27" s="1">
        <v>4.37e-20</v>
      </c>
      <c r="I27" s="3">
        <f>F27^2/E27^2</f>
        <v>84.406051246718</v>
      </c>
    </row>
    <row r="28" ht="15" spans="1:9">
      <c r="A28" s="1" t="s">
        <v>280</v>
      </c>
      <c r="B28" s="1" t="s">
        <v>89</v>
      </c>
      <c r="C28" s="1" t="s">
        <v>15</v>
      </c>
      <c r="D28" s="1" t="s">
        <v>17</v>
      </c>
      <c r="E28" s="1">
        <v>0.0237</v>
      </c>
      <c r="F28" s="1">
        <v>0.212006</v>
      </c>
      <c r="G28" s="1">
        <v>10</v>
      </c>
      <c r="H28" s="1">
        <v>3.42e-19</v>
      </c>
      <c r="I28" s="3">
        <f>F28^2/E28^2</f>
        <v>80.0201962577222</v>
      </c>
    </row>
    <row r="29" ht="15" spans="1:9">
      <c r="A29" s="1" t="s">
        <v>280</v>
      </c>
      <c r="B29" s="1" t="s">
        <v>84</v>
      </c>
      <c r="C29" s="1" t="s">
        <v>17</v>
      </c>
      <c r="D29" s="1" t="s">
        <v>15</v>
      </c>
      <c r="E29" s="1">
        <v>0.0264</v>
      </c>
      <c r="F29" s="1">
        <v>-0.170895</v>
      </c>
      <c r="G29" s="1">
        <v>10</v>
      </c>
      <c r="H29" s="1">
        <v>9.01e-11</v>
      </c>
      <c r="I29" s="3">
        <f>F29^2/E29^2</f>
        <v>41.9035540418388</v>
      </c>
    </row>
    <row r="30" ht="15" spans="1:9">
      <c r="A30" s="1" t="s">
        <v>280</v>
      </c>
      <c r="B30" s="1" t="s">
        <v>295</v>
      </c>
      <c r="C30" s="1" t="s">
        <v>12</v>
      </c>
      <c r="D30" s="1" t="s">
        <v>13</v>
      </c>
      <c r="E30" s="1">
        <v>0.0231</v>
      </c>
      <c r="F30" s="1">
        <v>-0.211597</v>
      </c>
      <c r="G30" s="1">
        <v>10</v>
      </c>
      <c r="H30" s="1">
        <v>4.36e-20</v>
      </c>
      <c r="I30" s="3">
        <f>F30^2/E30^2</f>
        <v>83.9063930754671</v>
      </c>
    </row>
    <row r="31" ht="15" spans="1:9">
      <c r="A31" s="1" t="s">
        <v>280</v>
      </c>
      <c r="B31" s="1" t="s">
        <v>296</v>
      </c>
      <c r="C31" s="1" t="s">
        <v>15</v>
      </c>
      <c r="D31" s="1" t="s">
        <v>17</v>
      </c>
      <c r="E31" s="1">
        <v>0.0237</v>
      </c>
      <c r="F31" s="1">
        <v>-0.145701</v>
      </c>
      <c r="G31" s="1">
        <v>10</v>
      </c>
      <c r="H31" s="1">
        <v>7.61e-10</v>
      </c>
      <c r="I31" s="3">
        <f>F31^2/E31^2</f>
        <v>37.79447987502</v>
      </c>
    </row>
    <row r="32" ht="15" spans="1:9">
      <c r="A32" s="1" t="s">
        <v>280</v>
      </c>
      <c r="B32" s="1" t="s">
        <v>93</v>
      </c>
      <c r="C32" s="1" t="s">
        <v>17</v>
      </c>
      <c r="D32" s="1" t="s">
        <v>12</v>
      </c>
      <c r="E32" s="1">
        <v>0.0231</v>
      </c>
      <c r="F32" s="1">
        <v>0.181104</v>
      </c>
      <c r="G32" s="1">
        <v>11</v>
      </c>
      <c r="H32" s="1">
        <v>4.85e-15</v>
      </c>
      <c r="I32" s="3">
        <f>F32^2/E32^2</f>
        <v>61.4656</v>
      </c>
    </row>
    <row r="33" ht="15" spans="1:9">
      <c r="A33" s="1" t="s">
        <v>280</v>
      </c>
      <c r="B33" s="1" t="s">
        <v>297</v>
      </c>
      <c r="C33" s="1" t="s">
        <v>13</v>
      </c>
      <c r="D33" s="1" t="s">
        <v>17</v>
      </c>
      <c r="E33" s="1">
        <v>0.0595</v>
      </c>
      <c r="F33" s="1">
        <v>0.519093</v>
      </c>
      <c r="G33" s="1">
        <v>12</v>
      </c>
      <c r="H33" s="1">
        <v>2.85e-18</v>
      </c>
      <c r="I33" s="3">
        <f>F33^2/E33^2</f>
        <v>76.112574719017</v>
      </c>
    </row>
    <row r="34" ht="15" spans="1:9">
      <c r="A34" s="1" t="s">
        <v>280</v>
      </c>
      <c r="B34" s="1" t="s">
        <v>298</v>
      </c>
      <c r="C34" s="1" t="s">
        <v>13</v>
      </c>
      <c r="D34" s="1" t="s">
        <v>12</v>
      </c>
      <c r="E34" s="1">
        <v>0.0263</v>
      </c>
      <c r="F34" s="1">
        <v>0.152901</v>
      </c>
      <c r="G34" s="1">
        <v>13</v>
      </c>
      <c r="H34" s="1">
        <v>6.02e-9</v>
      </c>
      <c r="I34" s="3">
        <f>F34^2/E34^2</f>
        <v>33.7994127441484</v>
      </c>
    </row>
    <row r="35" ht="15" spans="1:9">
      <c r="A35" s="1" t="s">
        <v>280</v>
      </c>
      <c r="B35" s="1" t="s">
        <v>299</v>
      </c>
      <c r="C35" s="1" t="s">
        <v>17</v>
      </c>
      <c r="D35" s="1" t="s">
        <v>15</v>
      </c>
      <c r="E35" s="1">
        <v>0.0236</v>
      </c>
      <c r="F35" s="1">
        <v>-0.129198</v>
      </c>
      <c r="G35" s="1">
        <v>14</v>
      </c>
      <c r="H35" s="1">
        <v>4.34e-8</v>
      </c>
      <c r="I35" s="3">
        <f>F35^2/E35^2</f>
        <v>29.9700574619362</v>
      </c>
    </row>
    <row r="36" ht="15" spans="1:9">
      <c r="A36" s="1" t="s">
        <v>280</v>
      </c>
      <c r="B36" s="1" t="s">
        <v>300</v>
      </c>
      <c r="C36" s="1" t="s">
        <v>12</v>
      </c>
      <c r="D36" s="1" t="s">
        <v>13</v>
      </c>
      <c r="E36" s="1">
        <v>0.0244</v>
      </c>
      <c r="F36" s="1">
        <v>0.154901</v>
      </c>
      <c r="G36" s="1">
        <v>16</v>
      </c>
      <c r="H36" s="1">
        <v>2.34e-10</v>
      </c>
      <c r="I36" s="3">
        <f>F36^2/E36^2</f>
        <v>40.3022033744289</v>
      </c>
    </row>
    <row r="37" ht="15" spans="1:9">
      <c r="A37" s="1" t="s">
        <v>280</v>
      </c>
      <c r="B37" s="1" t="s">
        <v>184</v>
      </c>
      <c r="C37" s="1" t="s">
        <v>15</v>
      </c>
      <c r="D37" s="1" t="s">
        <v>17</v>
      </c>
      <c r="E37" s="1">
        <v>0.0242</v>
      </c>
      <c r="F37" s="1">
        <v>0.399806</v>
      </c>
      <c r="G37" s="1">
        <v>16</v>
      </c>
      <c r="H37" s="1">
        <v>3.24e-61</v>
      </c>
      <c r="I37" s="3">
        <f>F37^2/E37^2</f>
        <v>272.940437190083</v>
      </c>
    </row>
    <row r="38" ht="15" spans="1:9">
      <c r="A38" s="1" t="s">
        <v>280</v>
      </c>
      <c r="B38" s="1" t="s">
        <v>186</v>
      </c>
      <c r="C38" s="1" t="s">
        <v>12</v>
      </c>
      <c r="D38" s="1" t="s">
        <v>13</v>
      </c>
      <c r="E38" s="1">
        <v>0.0508</v>
      </c>
      <c r="F38" s="1">
        <v>0.590392</v>
      </c>
      <c r="G38" s="1">
        <v>16</v>
      </c>
      <c r="H38" s="1">
        <v>3.19e-31</v>
      </c>
      <c r="I38" s="3">
        <f>F38^2/E38^2</f>
        <v>135.068321681443</v>
      </c>
    </row>
    <row r="39" ht="15" spans="1:9">
      <c r="A39" s="1" t="s">
        <v>280</v>
      </c>
      <c r="B39" s="1" t="s">
        <v>301</v>
      </c>
      <c r="C39" s="1" t="s">
        <v>15</v>
      </c>
      <c r="D39" s="1" t="s">
        <v>17</v>
      </c>
      <c r="E39" s="1">
        <v>0.0263</v>
      </c>
      <c r="F39" s="1">
        <v>-0.179501</v>
      </c>
      <c r="G39" s="1">
        <v>17</v>
      </c>
      <c r="H39" s="1">
        <v>9.52e-12</v>
      </c>
      <c r="I39" s="3">
        <f>F39^2/E39^2</f>
        <v>46.5824415576342</v>
      </c>
    </row>
    <row r="40" ht="15" spans="1:9">
      <c r="A40" s="1" t="s">
        <v>280</v>
      </c>
      <c r="B40" s="1" t="s">
        <v>112</v>
      </c>
      <c r="C40" s="1" t="s">
        <v>15</v>
      </c>
      <c r="D40" s="1" t="s">
        <v>17</v>
      </c>
      <c r="E40" s="1">
        <v>0.0233</v>
      </c>
      <c r="F40" s="1">
        <v>-0.129299</v>
      </c>
      <c r="G40" s="1">
        <v>17</v>
      </c>
      <c r="H40" s="1">
        <v>2.92e-8</v>
      </c>
      <c r="I40" s="3">
        <f>F40^2/E40^2</f>
        <v>30.7948781539538</v>
      </c>
    </row>
    <row r="41" ht="15" spans="1:9">
      <c r="A41" s="1" t="s">
        <v>280</v>
      </c>
      <c r="B41" s="1" t="s">
        <v>117</v>
      </c>
      <c r="C41" s="1" t="s">
        <v>17</v>
      </c>
      <c r="D41" s="1" t="s">
        <v>15</v>
      </c>
      <c r="E41" s="1">
        <v>0.0353</v>
      </c>
      <c r="F41" s="1">
        <v>0.283102</v>
      </c>
      <c r="G41" s="1">
        <v>18</v>
      </c>
      <c r="H41" s="1">
        <v>1.08e-15</v>
      </c>
      <c r="I41" s="3">
        <f>F41^2/E41^2</f>
        <v>64.3185824491008</v>
      </c>
    </row>
    <row r="42" ht="15" spans="1:9">
      <c r="A42" s="1" t="s">
        <v>280</v>
      </c>
      <c r="B42" s="1" t="s">
        <v>302</v>
      </c>
      <c r="C42" s="1" t="s">
        <v>15</v>
      </c>
      <c r="D42" s="1" t="s">
        <v>13</v>
      </c>
      <c r="E42" s="1">
        <v>0.0271</v>
      </c>
      <c r="F42" s="1">
        <v>-0.1562</v>
      </c>
      <c r="G42" s="1">
        <v>19</v>
      </c>
      <c r="H42" s="1">
        <v>7.81e-9</v>
      </c>
      <c r="I42" s="3">
        <f>F42^2/E42^2</f>
        <v>33.2218243215643</v>
      </c>
    </row>
    <row r="43" ht="15" spans="1:9">
      <c r="A43" s="1" t="s">
        <v>280</v>
      </c>
      <c r="B43" s="1" t="s">
        <v>303</v>
      </c>
      <c r="C43" s="1" t="s">
        <v>17</v>
      </c>
      <c r="D43" s="1" t="s">
        <v>15</v>
      </c>
      <c r="E43" s="1">
        <v>0.0238</v>
      </c>
      <c r="F43" s="1">
        <v>0.139797</v>
      </c>
      <c r="G43" s="1">
        <v>19</v>
      </c>
      <c r="H43" s="1">
        <v>4.26e-9</v>
      </c>
      <c r="I43" s="3">
        <f>F43^2/E43^2</f>
        <v>34.5018028546713</v>
      </c>
    </row>
    <row r="44" ht="15" spans="1:9">
      <c r="A44" s="1" t="s">
        <v>280</v>
      </c>
      <c r="B44" s="1" t="s">
        <v>304</v>
      </c>
      <c r="C44" s="1" t="s">
        <v>12</v>
      </c>
      <c r="D44" s="1" t="s">
        <v>15</v>
      </c>
      <c r="E44" s="1">
        <v>0.0274</v>
      </c>
      <c r="F44" s="1">
        <v>0.1928</v>
      </c>
      <c r="G44" s="1">
        <v>19</v>
      </c>
      <c r="H44" s="1">
        <v>2.06e-12</v>
      </c>
      <c r="I44" s="3">
        <f>F44^2/E44^2</f>
        <v>49.5122808886994</v>
      </c>
    </row>
    <row r="45" ht="15" spans="1:9">
      <c r="A45" s="1" t="s">
        <v>280</v>
      </c>
      <c r="B45" s="1" t="s">
        <v>305</v>
      </c>
      <c r="C45" s="1" t="s">
        <v>12</v>
      </c>
      <c r="D45" s="1" t="s">
        <v>13</v>
      </c>
      <c r="E45" s="1">
        <v>0.0255</v>
      </c>
      <c r="F45" s="1">
        <v>0.167</v>
      </c>
      <c r="G45" s="1">
        <v>20</v>
      </c>
      <c r="H45" s="1">
        <v>5.44e-11</v>
      </c>
      <c r="I45" s="3">
        <f>F45^2/E45^2</f>
        <v>42.8896578239139</v>
      </c>
    </row>
    <row r="46" ht="15" spans="1:9">
      <c r="A46" s="1" t="s">
        <v>280</v>
      </c>
      <c r="B46" s="1" t="s">
        <v>306</v>
      </c>
      <c r="C46" s="1" t="s">
        <v>13</v>
      </c>
      <c r="D46" s="1" t="s">
        <v>12</v>
      </c>
      <c r="E46" s="1">
        <v>0.0237</v>
      </c>
      <c r="F46" s="1">
        <v>-0.154901</v>
      </c>
      <c r="G46" s="1">
        <v>21</v>
      </c>
      <c r="H46" s="1">
        <v>6.28e-11</v>
      </c>
      <c r="I46" s="3">
        <f>F46^2/E46^2</f>
        <v>42.7180825740177</v>
      </c>
    </row>
    <row r="47" ht="15" spans="1:9">
      <c r="A47" s="1" t="s">
        <v>280</v>
      </c>
      <c r="B47" s="1" t="s">
        <v>307</v>
      </c>
      <c r="C47" s="1" t="s">
        <v>17</v>
      </c>
      <c r="D47" s="1" t="s">
        <v>15</v>
      </c>
      <c r="E47" s="1">
        <v>0.0327</v>
      </c>
      <c r="F47" s="1">
        <v>-0.223994</v>
      </c>
      <c r="G47" s="1">
        <v>22</v>
      </c>
      <c r="H47" s="1">
        <v>7.12e-12</v>
      </c>
      <c r="I47" s="3">
        <f>F47^2/E47^2</f>
        <v>46.9220810406905</v>
      </c>
    </row>
    <row r="48" ht="15" spans="1:9">
      <c r="A48" s="1" t="s">
        <v>280</v>
      </c>
      <c r="B48" s="1" t="s">
        <v>308</v>
      </c>
      <c r="C48" s="1" t="s">
        <v>12</v>
      </c>
      <c r="D48" s="1" t="s">
        <v>13</v>
      </c>
      <c r="E48" s="1">
        <v>0.0286</v>
      </c>
      <c r="F48" s="1">
        <v>0.173996</v>
      </c>
      <c r="G48" s="1">
        <v>22</v>
      </c>
      <c r="H48" s="1">
        <v>1.17e-9</v>
      </c>
      <c r="I48" s="3">
        <f>F48^2/E48^2</f>
        <v>37.0123331409849</v>
      </c>
    </row>
  </sheetData>
  <sortState ref="A3:I48">
    <sortCondition ref="G3"/>
  </sortState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5"/>
  <sheetViews>
    <sheetView workbookViewId="0">
      <selection activeCell="K29" sqref="K29"/>
    </sheetView>
  </sheetViews>
  <sheetFormatPr defaultColWidth="9" defaultRowHeight="13.5"/>
  <cols>
    <col min="1" max="1" width="18.625" customWidth="1"/>
    <col min="2" max="9" width="10.625" customWidth="1"/>
  </cols>
  <sheetData>
    <row r="1" ht="15" spans="1:9">
      <c r="A1" s="1" t="s">
        <v>309</v>
      </c>
      <c r="B1" s="1"/>
      <c r="C1" s="1"/>
      <c r="D1" s="1"/>
      <c r="E1" s="1"/>
      <c r="F1" s="1"/>
      <c r="G1" s="1"/>
      <c r="H1" s="1"/>
      <c r="I1" s="1"/>
    </row>
    <row r="2" ht="15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ht="15" spans="1:9">
      <c r="A3" s="1" t="s">
        <v>310</v>
      </c>
      <c r="B3" s="1" t="s">
        <v>242</v>
      </c>
      <c r="C3" s="1" t="s">
        <v>15</v>
      </c>
      <c r="D3" s="1" t="s">
        <v>13</v>
      </c>
      <c r="E3" s="1">
        <v>0.0216</v>
      </c>
      <c r="F3" s="1">
        <v>0.250104</v>
      </c>
      <c r="G3" s="1">
        <v>1</v>
      </c>
      <c r="H3" s="1">
        <v>4.37e-31</v>
      </c>
      <c r="I3" s="1">
        <f>F3^2/E3^2</f>
        <v>134.070667901235</v>
      </c>
    </row>
    <row r="4" ht="15" spans="1:9">
      <c r="A4" s="1" t="s">
        <v>310</v>
      </c>
      <c r="B4" s="1" t="s">
        <v>311</v>
      </c>
      <c r="C4" s="1" t="s">
        <v>17</v>
      </c>
      <c r="D4" s="1" t="s">
        <v>15</v>
      </c>
      <c r="E4" s="1">
        <v>0.0335</v>
      </c>
      <c r="F4" s="1">
        <v>-0.185101</v>
      </c>
      <c r="G4" s="1">
        <v>1</v>
      </c>
      <c r="H4" s="1">
        <v>3.29e-8</v>
      </c>
      <c r="I4" s="1">
        <f>F4^2/E4^2</f>
        <v>30.5300781474716</v>
      </c>
    </row>
    <row r="5" ht="15" spans="1:9">
      <c r="A5" s="1" t="s">
        <v>310</v>
      </c>
      <c r="B5" s="1" t="s">
        <v>199</v>
      </c>
      <c r="C5" s="1" t="s">
        <v>17</v>
      </c>
      <c r="D5" s="1" t="s">
        <v>15</v>
      </c>
      <c r="E5" s="1">
        <v>0.0517</v>
      </c>
      <c r="F5" s="1">
        <v>-0.561698</v>
      </c>
      <c r="G5" s="1">
        <v>1</v>
      </c>
      <c r="H5" s="1">
        <v>1.58e-27</v>
      </c>
      <c r="I5" s="1">
        <f>F5^2/E5^2</f>
        <v>118.038768226152</v>
      </c>
    </row>
    <row r="6" ht="15" spans="1:9">
      <c r="A6" s="1" t="s">
        <v>310</v>
      </c>
      <c r="B6" s="1" t="s">
        <v>312</v>
      </c>
      <c r="C6" s="1" t="s">
        <v>15</v>
      </c>
      <c r="D6" s="1" t="s">
        <v>17</v>
      </c>
      <c r="E6" s="1">
        <v>0.0217</v>
      </c>
      <c r="F6" s="1">
        <v>-0.182896</v>
      </c>
      <c r="G6" s="1">
        <v>1</v>
      </c>
      <c r="H6" s="1">
        <v>3.78e-17</v>
      </c>
      <c r="I6" s="1">
        <f>F6^2/E6^2</f>
        <v>71.0377090530697</v>
      </c>
    </row>
    <row r="7" ht="15" spans="1:9">
      <c r="A7" s="1" t="s">
        <v>310</v>
      </c>
      <c r="B7" s="1" t="s">
        <v>244</v>
      </c>
      <c r="C7" s="1" t="s">
        <v>12</v>
      </c>
      <c r="D7" s="1" t="s">
        <v>13</v>
      </c>
      <c r="E7" s="1">
        <v>0.0221</v>
      </c>
      <c r="F7" s="1">
        <v>-0.140501</v>
      </c>
      <c r="G7" s="1">
        <v>1</v>
      </c>
      <c r="H7" s="1">
        <v>2.25e-10</v>
      </c>
      <c r="I7" s="1">
        <f>F7^2/E7^2</f>
        <v>40.4179500849696</v>
      </c>
    </row>
    <row r="8" ht="15" spans="1:9">
      <c r="A8" s="1" t="s">
        <v>310</v>
      </c>
      <c r="B8" s="1" t="s">
        <v>21</v>
      </c>
      <c r="C8" s="1" t="s">
        <v>17</v>
      </c>
      <c r="D8" s="1" t="s">
        <v>12</v>
      </c>
      <c r="E8" s="1">
        <v>0.0276</v>
      </c>
      <c r="F8" s="1">
        <v>0.236297</v>
      </c>
      <c r="G8" s="1">
        <v>1</v>
      </c>
      <c r="H8" s="1">
        <v>1.09e-17</v>
      </c>
      <c r="I8" s="1">
        <f>F8^2/E8^2</f>
        <v>73.2990340907898</v>
      </c>
    </row>
    <row r="9" ht="15" spans="1:9">
      <c r="A9" s="1" t="s">
        <v>310</v>
      </c>
      <c r="B9" s="1" t="s">
        <v>20</v>
      </c>
      <c r="C9" s="1" t="s">
        <v>12</v>
      </c>
      <c r="D9" s="1" t="s">
        <v>15</v>
      </c>
      <c r="E9" s="1">
        <v>0.0245</v>
      </c>
      <c r="F9" s="1">
        <v>-0.167</v>
      </c>
      <c r="G9" s="1">
        <v>1</v>
      </c>
      <c r="H9" s="1">
        <v>8.81e-12</v>
      </c>
      <c r="I9" s="1">
        <f>F9^2/E9^2</f>
        <v>46.4623073719284</v>
      </c>
    </row>
    <row r="10" ht="15" spans="1:9">
      <c r="A10" s="1" t="s">
        <v>310</v>
      </c>
      <c r="B10" s="1" t="s">
        <v>202</v>
      </c>
      <c r="C10" s="1" t="s">
        <v>17</v>
      </c>
      <c r="D10" s="1" t="s">
        <v>15</v>
      </c>
      <c r="E10" s="1">
        <v>0.0285</v>
      </c>
      <c r="F10" s="1">
        <v>-0.170397</v>
      </c>
      <c r="G10" s="1">
        <v>1</v>
      </c>
      <c r="H10" s="1">
        <v>2.29e-9</v>
      </c>
      <c r="I10" s="1">
        <f>F10^2/E10^2</f>
        <v>35.7465529196676</v>
      </c>
    </row>
    <row r="11" ht="15" spans="1:9">
      <c r="A11" s="1" t="s">
        <v>310</v>
      </c>
      <c r="B11" s="1" t="s">
        <v>313</v>
      </c>
      <c r="C11" s="1" t="s">
        <v>17</v>
      </c>
      <c r="D11" s="1" t="s">
        <v>15</v>
      </c>
      <c r="E11" s="1">
        <v>0.0223</v>
      </c>
      <c r="F11" s="1">
        <v>0.1608</v>
      </c>
      <c r="G11" s="1">
        <v>2</v>
      </c>
      <c r="H11" s="1">
        <v>5.19e-13</v>
      </c>
      <c r="I11" s="1">
        <f>F11^2/E11^2</f>
        <v>51.9950934062619</v>
      </c>
    </row>
    <row r="12" ht="15" spans="1:9">
      <c r="A12" s="1" t="s">
        <v>310</v>
      </c>
      <c r="B12" s="1" t="s">
        <v>314</v>
      </c>
      <c r="C12" s="1" t="s">
        <v>15</v>
      </c>
      <c r="D12" s="1" t="s">
        <v>17</v>
      </c>
      <c r="E12" s="1">
        <v>0.0219</v>
      </c>
      <c r="F12" s="1">
        <v>0.122902</v>
      </c>
      <c r="G12" s="1">
        <v>2</v>
      </c>
      <c r="H12" s="1">
        <v>1.98e-8</v>
      </c>
      <c r="I12" s="1">
        <f>F12^2/E12^2</f>
        <v>31.494133992202</v>
      </c>
    </row>
    <row r="13" ht="15" spans="1:9">
      <c r="A13" s="1" t="s">
        <v>310</v>
      </c>
      <c r="B13" s="1" t="s">
        <v>315</v>
      </c>
      <c r="C13" s="1" t="s">
        <v>17</v>
      </c>
      <c r="D13" s="1" t="s">
        <v>15</v>
      </c>
      <c r="E13" s="1">
        <v>0.0284</v>
      </c>
      <c r="F13" s="1">
        <v>0.207802</v>
      </c>
      <c r="G13" s="1">
        <v>2</v>
      </c>
      <c r="H13" s="1">
        <v>2.46e-13</v>
      </c>
      <c r="I13" s="1">
        <f>F13^2/E13^2</f>
        <v>53.5380767754414</v>
      </c>
    </row>
    <row r="14" ht="15" spans="1:9">
      <c r="A14" s="1" t="s">
        <v>310</v>
      </c>
      <c r="B14" s="1" t="s">
        <v>316</v>
      </c>
      <c r="C14" s="1" t="s">
        <v>17</v>
      </c>
      <c r="D14" s="1" t="s">
        <v>13</v>
      </c>
      <c r="E14" s="1">
        <v>0.0223</v>
      </c>
      <c r="F14" s="1">
        <v>0.176899</v>
      </c>
      <c r="G14" s="1">
        <v>3</v>
      </c>
      <c r="H14" s="1">
        <v>2.29e-15</v>
      </c>
      <c r="I14" s="1">
        <f>F14^2/E14^2</f>
        <v>62.9275798849766</v>
      </c>
    </row>
    <row r="15" ht="15" spans="1:9">
      <c r="A15" s="1" t="s">
        <v>310</v>
      </c>
      <c r="B15" s="1" t="s">
        <v>317</v>
      </c>
      <c r="C15" s="1" t="s">
        <v>17</v>
      </c>
      <c r="D15" s="1" t="s">
        <v>15</v>
      </c>
      <c r="E15" s="1">
        <v>0.0623</v>
      </c>
      <c r="F15" s="1">
        <v>0.339603</v>
      </c>
      <c r="G15" s="1">
        <v>5</v>
      </c>
      <c r="H15" s="1">
        <v>4.95e-8</v>
      </c>
      <c r="I15" s="1">
        <f>F15^2/E15^2</f>
        <v>29.7143984626245</v>
      </c>
    </row>
    <row r="16" ht="15" spans="1:9">
      <c r="A16" s="1" t="s">
        <v>310</v>
      </c>
      <c r="B16" s="1" t="s">
        <v>318</v>
      </c>
      <c r="C16" s="1" t="s">
        <v>17</v>
      </c>
      <c r="D16" s="1" t="s">
        <v>12</v>
      </c>
      <c r="E16" s="1">
        <v>0.0215</v>
      </c>
      <c r="F16" s="1">
        <v>0.124304</v>
      </c>
      <c r="G16" s="1">
        <v>5</v>
      </c>
      <c r="H16" s="1">
        <v>7.63e-9</v>
      </c>
      <c r="I16" s="1">
        <f>F16^2/E16^2</f>
        <v>33.4266834310438</v>
      </c>
    </row>
    <row r="17" ht="15" spans="1:9">
      <c r="A17" s="1" t="s">
        <v>310</v>
      </c>
      <c r="B17" s="1" t="s">
        <v>319</v>
      </c>
      <c r="C17" s="1" t="s">
        <v>17</v>
      </c>
      <c r="D17" s="1" t="s">
        <v>12</v>
      </c>
      <c r="E17" s="1">
        <v>0.0231</v>
      </c>
      <c r="F17" s="1">
        <v>0.151596</v>
      </c>
      <c r="G17" s="1">
        <v>5</v>
      </c>
      <c r="H17" s="1">
        <v>5.3e-11</v>
      </c>
      <c r="I17" s="1">
        <f>F17^2/E17^2</f>
        <v>43.0676846685782</v>
      </c>
    </row>
    <row r="18" ht="15" spans="1:9">
      <c r="A18" s="1" t="s">
        <v>310</v>
      </c>
      <c r="B18" s="1" t="s">
        <v>257</v>
      </c>
      <c r="C18" s="1" t="s">
        <v>17</v>
      </c>
      <c r="D18" s="1" t="s">
        <v>13</v>
      </c>
      <c r="E18" s="1">
        <v>0.1089</v>
      </c>
      <c r="F18" s="1">
        <v>1.3413</v>
      </c>
      <c r="G18" s="1">
        <v>6</v>
      </c>
      <c r="H18" s="1">
        <v>7.17e-35</v>
      </c>
      <c r="I18" s="1">
        <f>F18^2/E18^2</f>
        <v>151.703670817871</v>
      </c>
    </row>
    <row r="19" ht="15" spans="1:9">
      <c r="A19" s="1" t="s">
        <v>310</v>
      </c>
      <c r="B19" s="1" t="s">
        <v>258</v>
      </c>
      <c r="C19" s="1" t="s">
        <v>13</v>
      </c>
      <c r="D19" s="1" t="s">
        <v>12</v>
      </c>
      <c r="E19" s="1">
        <v>0.0256</v>
      </c>
      <c r="F19" s="1">
        <v>-0.337307</v>
      </c>
      <c r="G19" s="1">
        <v>6</v>
      </c>
      <c r="H19" s="1">
        <v>1.07e-39</v>
      </c>
      <c r="I19" s="1">
        <f>F19^2/E19^2</f>
        <v>173.608417127991</v>
      </c>
    </row>
    <row r="20" ht="15" spans="1:9">
      <c r="A20" s="1" t="s">
        <v>310</v>
      </c>
      <c r="B20" s="1" t="s">
        <v>70</v>
      </c>
      <c r="C20" s="1" t="s">
        <v>12</v>
      </c>
      <c r="D20" s="1" t="s">
        <v>13</v>
      </c>
      <c r="E20" s="1">
        <v>0.0252</v>
      </c>
      <c r="F20" s="1">
        <v>0.166799</v>
      </c>
      <c r="G20" s="1">
        <v>6</v>
      </c>
      <c r="H20" s="1">
        <v>3.68e-11</v>
      </c>
      <c r="I20" s="1">
        <f>F20^2/E20^2</f>
        <v>43.8112660635551</v>
      </c>
    </row>
    <row r="21" ht="15" spans="1:9">
      <c r="A21" s="1" t="s">
        <v>310</v>
      </c>
      <c r="B21" s="1" t="s">
        <v>222</v>
      </c>
      <c r="C21" s="1" t="s">
        <v>13</v>
      </c>
      <c r="D21" s="1" t="s">
        <v>12</v>
      </c>
      <c r="E21" s="1">
        <v>0.0216</v>
      </c>
      <c r="F21" s="1">
        <v>-0.171904</v>
      </c>
      <c r="G21" s="1">
        <v>7</v>
      </c>
      <c r="H21" s="1">
        <v>1.69e-15</v>
      </c>
      <c r="I21" s="1">
        <f>F21^2/E21^2</f>
        <v>63.3380170096022</v>
      </c>
    </row>
    <row r="22" ht="15" spans="1:9">
      <c r="A22" s="1" t="s">
        <v>310</v>
      </c>
      <c r="B22" s="1" t="s">
        <v>320</v>
      </c>
      <c r="C22" s="1" t="s">
        <v>12</v>
      </c>
      <c r="D22" s="1" t="s">
        <v>17</v>
      </c>
      <c r="E22" s="1">
        <v>0.0239</v>
      </c>
      <c r="F22" s="1">
        <v>-0.136496</v>
      </c>
      <c r="G22" s="1">
        <v>7</v>
      </c>
      <c r="H22" s="1">
        <v>1.21e-8</v>
      </c>
      <c r="I22" s="1">
        <f>F22^2/E22^2</f>
        <v>32.6170025314683</v>
      </c>
    </row>
    <row r="23" ht="15" spans="1:9">
      <c r="A23" s="1" t="s">
        <v>310</v>
      </c>
      <c r="B23" s="1" t="s">
        <v>81</v>
      </c>
      <c r="C23" s="1" t="s">
        <v>12</v>
      </c>
      <c r="D23" s="1" t="s">
        <v>15</v>
      </c>
      <c r="E23" s="1">
        <v>0.0224</v>
      </c>
      <c r="F23" s="1">
        <v>-0.176701</v>
      </c>
      <c r="G23" s="1">
        <v>9</v>
      </c>
      <c r="H23" s="1">
        <v>3.36e-15</v>
      </c>
      <c r="I23" s="1">
        <f>F23^2/E23^2</f>
        <v>62.2274461914063</v>
      </c>
    </row>
    <row r="24" ht="15" spans="1:9">
      <c r="A24" s="1" t="s">
        <v>310</v>
      </c>
      <c r="B24" s="1" t="s">
        <v>321</v>
      </c>
      <c r="C24" s="1" t="s">
        <v>17</v>
      </c>
      <c r="D24" s="1" t="s">
        <v>15</v>
      </c>
      <c r="E24" s="1">
        <v>0.0214</v>
      </c>
      <c r="F24" s="1">
        <v>0.156303</v>
      </c>
      <c r="G24" s="1">
        <v>9</v>
      </c>
      <c r="H24" s="1">
        <v>2.89e-13</v>
      </c>
      <c r="I24" s="1">
        <f>F24^2/E24^2</f>
        <v>53.3466412110228</v>
      </c>
    </row>
    <row r="25" ht="15" spans="1:9">
      <c r="A25" s="1" t="s">
        <v>310</v>
      </c>
      <c r="B25" s="1" t="s">
        <v>322</v>
      </c>
      <c r="C25" s="1" t="s">
        <v>13</v>
      </c>
      <c r="D25" s="1" t="s">
        <v>12</v>
      </c>
      <c r="E25" s="1">
        <v>0.0256</v>
      </c>
      <c r="F25" s="1">
        <v>0.150599</v>
      </c>
      <c r="G25" s="1">
        <v>9</v>
      </c>
      <c r="H25" s="1">
        <v>4.24e-9</v>
      </c>
      <c r="I25" s="1">
        <f>F25^2/E25^2</f>
        <v>34.6070233169556</v>
      </c>
    </row>
    <row r="26" ht="15" spans="1:9">
      <c r="A26" s="1" t="s">
        <v>310</v>
      </c>
      <c r="B26" s="1" t="s">
        <v>226</v>
      </c>
      <c r="C26" s="1" t="s">
        <v>12</v>
      </c>
      <c r="D26" s="1" t="s">
        <v>17</v>
      </c>
      <c r="E26" s="1">
        <v>0.0213</v>
      </c>
      <c r="F26" s="1">
        <v>-0.1718</v>
      </c>
      <c r="G26" s="1">
        <v>10</v>
      </c>
      <c r="H26" s="1">
        <v>8.27e-16</v>
      </c>
      <c r="I26" s="1">
        <f>F26^2/E26^2</f>
        <v>65.0559633229738</v>
      </c>
    </row>
    <row r="27" ht="15" spans="1:9">
      <c r="A27" s="1" t="s">
        <v>310</v>
      </c>
      <c r="B27" s="1" t="s">
        <v>227</v>
      </c>
      <c r="C27" s="1" t="s">
        <v>13</v>
      </c>
      <c r="D27" s="1" t="s">
        <v>12</v>
      </c>
      <c r="E27" s="1">
        <v>0.0213</v>
      </c>
      <c r="F27" s="1">
        <v>0.141899</v>
      </c>
      <c r="G27" s="1">
        <v>11</v>
      </c>
      <c r="H27" s="1">
        <v>2.46e-11</v>
      </c>
      <c r="I27" s="1">
        <f>F27^2/E27^2</f>
        <v>44.3812431417929</v>
      </c>
    </row>
    <row r="28" ht="15" spans="1:9">
      <c r="A28" s="1" t="s">
        <v>310</v>
      </c>
      <c r="B28" s="1" t="s">
        <v>323</v>
      </c>
      <c r="C28" s="1" t="s">
        <v>17</v>
      </c>
      <c r="D28" s="1" t="s">
        <v>15</v>
      </c>
      <c r="E28" s="1">
        <v>0.0228</v>
      </c>
      <c r="F28" s="1">
        <v>0.128903</v>
      </c>
      <c r="G28" s="1">
        <v>11</v>
      </c>
      <c r="H28" s="1">
        <v>1.57e-8</v>
      </c>
      <c r="I28" s="1">
        <f>F28^2/E28^2</f>
        <v>31.9636492170668</v>
      </c>
    </row>
    <row r="29" ht="15" spans="1:9">
      <c r="A29" s="1" t="s">
        <v>310</v>
      </c>
      <c r="B29" s="1" t="s">
        <v>324</v>
      </c>
      <c r="C29" s="1" t="s">
        <v>15</v>
      </c>
      <c r="D29" s="1" t="s">
        <v>12</v>
      </c>
      <c r="E29" s="1">
        <v>0.0228</v>
      </c>
      <c r="F29" s="1">
        <v>-0.134199</v>
      </c>
      <c r="G29" s="1">
        <v>11</v>
      </c>
      <c r="H29" s="1">
        <v>3.95e-9</v>
      </c>
      <c r="I29" s="1">
        <f>F29^2/E29^2</f>
        <v>34.6440666378116</v>
      </c>
    </row>
    <row r="30" ht="15" spans="1:9">
      <c r="A30" s="1" t="s">
        <v>310</v>
      </c>
      <c r="B30" s="1" t="s">
        <v>325</v>
      </c>
      <c r="C30" s="1" t="s">
        <v>15</v>
      </c>
      <c r="D30" s="1" t="s">
        <v>17</v>
      </c>
      <c r="E30" s="1">
        <v>0.0217</v>
      </c>
      <c r="F30" s="1">
        <v>0.190701</v>
      </c>
      <c r="G30" s="1">
        <v>12</v>
      </c>
      <c r="H30" s="1">
        <v>1.71e-18</v>
      </c>
      <c r="I30" s="1">
        <f>F30^2/E30^2</f>
        <v>77.2300779396462</v>
      </c>
    </row>
    <row r="31" ht="15" spans="1:9">
      <c r="A31" s="1" t="s">
        <v>310</v>
      </c>
      <c r="B31" s="1" t="s">
        <v>124</v>
      </c>
      <c r="C31" s="1" t="s">
        <v>12</v>
      </c>
      <c r="D31" s="1" t="s">
        <v>17</v>
      </c>
      <c r="E31" s="1">
        <v>0.024</v>
      </c>
      <c r="F31" s="1">
        <v>0.191306</v>
      </c>
      <c r="G31" s="1">
        <v>20</v>
      </c>
      <c r="H31" s="1">
        <v>1.38e-15</v>
      </c>
      <c r="I31" s="1">
        <f>F31^2/E31^2</f>
        <v>63.5381695069444</v>
      </c>
    </row>
    <row r="32" ht="15" spans="1:9">
      <c r="A32" s="1" t="s">
        <v>310</v>
      </c>
      <c r="B32" s="1" t="s">
        <v>122</v>
      </c>
      <c r="C32" s="1" t="s">
        <v>17</v>
      </c>
      <c r="D32" s="1" t="s">
        <v>15</v>
      </c>
      <c r="E32" s="1">
        <v>0.0224</v>
      </c>
      <c r="F32" s="1">
        <v>0.158498</v>
      </c>
      <c r="G32" s="1">
        <v>20</v>
      </c>
      <c r="H32" s="1">
        <v>1.47e-12</v>
      </c>
      <c r="I32" s="1">
        <f>F32^2/E32^2</f>
        <v>50.0669961814413</v>
      </c>
    </row>
    <row r="33" ht="15" spans="1:9">
      <c r="A33" s="1" t="s">
        <v>310</v>
      </c>
      <c r="B33" s="1" t="s">
        <v>326</v>
      </c>
      <c r="C33" s="1" t="s">
        <v>17</v>
      </c>
      <c r="D33" s="1" t="s">
        <v>15</v>
      </c>
      <c r="E33" s="1">
        <v>0.0214</v>
      </c>
      <c r="F33" s="1">
        <v>-0.139699</v>
      </c>
      <c r="G33" s="1">
        <v>21</v>
      </c>
      <c r="H33" s="1">
        <v>7.08e-11</v>
      </c>
      <c r="I33" s="1">
        <f>F33^2/E33^2</f>
        <v>42.6146619813958</v>
      </c>
    </row>
    <row r="34" ht="15" spans="1:9">
      <c r="A34" s="1" t="s">
        <v>310</v>
      </c>
      <c r="B34" s="1" t="s">
        <v>327</v>
      </c>
      <c r="C34" s="1" t="s">
        <v>17</v>
      </c>
      <c r="D34" s="1" t="s">
        <v>15</v>
      </c>
      <c r="E34" s="1">
        <v>0.0261</v>
      </c>
      <c r="F34" s="1">
        <v>-0.245006</v>
      </c>
      <c r="G34" s="1">
        <v>21</v>
      </c>
      <c r="H34" s="1">
        <v>6.21e-21</v>
      </c>
      <c r="I34" s="1">
        <f>F34^2/E34^2</f>
        <v>88.119581386063</v>
      </c>
    </row>
    <row r="35" ht="15" spans="1:9">
      <c r="A35" s="1" t="s">
        <v>310</v>
      </c>
      <c r="B35" s="1" t="s">
        <v>239</v>
      </c>
      <c r="C35" s="1" t="s">
        <v>15</v>
      </c>
      <c r="D35" s="1" t="s">
        <v>17</v>
      </c>
      <c r="E35" s="1">
        <v>0.0212</v>
      </c>
      <c r="F35" s="1">
        <v>0.118198</v>
      </c>
      <c r="G35" s="1">
        <v>22</v>
      </c>
      <c r="H35" s="1">
        <v>2.38e-8</v>
      </c>
      <c r="I35" s="1">
        <f>F35^2/E35^2</f>
        <v>31.0848326895692</v>
      </c>
    </row>
  </sheetData>
  <sortState ref="A3:I35">
    <sortCondition ref="G3"/>
  </sortState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NPs related to IBD (training)</vt:lpstr>
      <vt:lpstr>SNPs related to CD (training)</vt:lpstr>
      <vt:lpstr>SNPs related to UC (training)</vt:lpstr>
      <vt:lpstr>SNPs related to IBD(validation)</vt:lpstr>
      <vt:lpstr>SNPs related to CD (validation)</vt:lpstr>
      <vt:lpstr>SNPs related to UC (validation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L丶C</cp:lastModifiedBy>
  <dcterms:created xsi:type="dcterms:W3CDTF">2023-11-21T14:31:00Z</dcterms:created>
  <dcterms:modified xsi:type="dcterms:W3CDTF">2024-06-08T11:5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5F982D3E6C4F9B920A35F74161B21A_11</vt:lpwstr>
  </property>
  <property fmtid="{D5CDD505-2E9C-101B-9397-08002B2CF9AE}" pid="3" name="KSOProductBuildVer">
    <vt:lpwstr>2052-12.1.0.16929</vt:lpwstr>
  </property>
</Properties>
</file>